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720" windowHeight="12525" activeTab="1"/>
  </bookViews>
  <sheets>
    <sheet name="contig taxonomy" sheetId="2" r:id="rId1"/>
    <sheet name="archaea reads estimate" sheetId="3" r:id="rId2"/>
  </sheets>
  <definedNames>
    <definedName name="_xlnm._FilterDatabase" localSheetId="1" hidden="1">'archaea reads estimate'!#REF!</definedName>
  </definedNames>
  <calcPr calcId="144525"/>
</workbook>
</file>

<file path=xl/sharedStrings.xml><?xml version="1.0" encoding="utf-8"?>
<sst xmlns="http://schemas.openxmlformats.org/spreadsheetml/2006/main" count="1339" uniqueCount="453">
  <si>
    <t>sample</t>
  </si>
  <si>
    <t>Archaea</t>
  </si>
  <si>
    <t>Bacteria</t>
  </si>
  <si>
    <t>Eukaryota</t>
  </si>
  <si>
    <t>unclassified</t>
  </si>
  <si>
    <t>Viruses</t>
  </si>
  <si>
    <t>total</t>
  </si>
  <si>
    <t>ERR3393546</t>
  </si>
  <si>
    <t>average</t>
  </si>
  <si>
    <t>ERR3393547</t>
  </si>
  <si>
    <t>ERR3393548</t>
  </si>
  <si>
    <t>ERR3393549</t>
  </si>
  <si>
    <t>ERR3393550</t>
  </si>
  <si>
    <t>ERR3393551</t>
  </si>
  <si>
    <t>ERR3393552</t>
  </si>
  <si>
    <t>ERR3393553</t>
  </si>
  <si>
    <t>ERR3393554</t>
  </si>
  <si>
    <t>ERR3393555</t>
  </si>
  <si>
    <t>ERR3393556</t>
  </si>
  <si>
    <t>ERR3393557</t>
  </si>
  <si>
    <t>ERR3393558</t>
  </si>
  <si>
    <t>ERR3393559</t>
  </si>
  <si>
    <t>ERR3393560</t>
  </si>
  <si>
    <t>ERR3393561</t>
  </si>
  <si>
    <t>ERR3393562</t>
  </si>
  <si>
    <t>ERR3393563</t>
  </si>
  <si>
    <t>ERR3393564</t>
  </si>
  <si>
    <t>ERR3393565</t>
  </si>
  <si>
    <t>ERR3393566</t>
  </si>
  <si>
    <t>ERR3393567</t>
  </si>
  <si>
    <t>ERR3393568</t>
  </si>
  <si>
    <t>ERR3393569</t>
  </si>
  <si>
    <t>ERR3393570</t>
  </si>
  <si>
    <t>ERR3393571</t>
  </si>
  <si>
    <t>ERR3393572</t>
  </si>
  <si>
    <t>ERR3393573</t>
  </si>
  <si>
    <t>ERR3393574</t>
  </si>
  <si>
    <t>ERR3393575</t>
  </si>
  <si>
    <t>ERR3393576</t>
  </si>
  <si>
    <t>ERR3393577</t>
  </si>
  <si>
    <t>ERR3393578</t>
  </si>
  <si>
    <t>ERR3393579</t>
  </si>
  <si>
    <t>ERR3393580</t>
  </si>
  <si>
    <t>ERR3393581</t>
  </si>
  <si>
    <t>ERR3393582</t>
  </si>
  <si>
    <t>ERR3393583</t>
  </si>
  <si>
    <t>ERR3393584</t>
  </si>
  <si>
    <t>ERR3393585</t>
  </si>
  <si>
    <t>ERR3393586</t>
  </si>
  <si>
    <t>ERR4398747</t>
  </si>
  <si>
    <t>ERR4398748</t>
  </si>
  <si>
    <t>ERR4398749</t>
  </si>
  <si>
    <t>ERR4398750</t>
  </si>
  <si>
    <t>ERR4398751</t>
  </si>
  <si>
    <t>ERR4398752</t>
  </si>
  <si>
    <t>ERR4398753</t>
  </si>
  <si>
    <t>ERR4398754</t>
  </si>
  <si>
    <t>ERR4398755</t>
  </si>
  <si>
    <t>ERR4398756</t>
  </si>
  <si>
    <t>ERR4398757</t>
  </si>
  <si>
    <t>ERR4398758</t>
  </si>
  <si>
    <t>ERR4398759</t>
  </si>
  <si>
    <t>ERR4398760</t>
  </si>
  <si>
    <t>ERR4398761</t>
  </si>
  <si>
    <t>ERR4398762</t>
  </si>
  <si>
    <t>ERR4398763</t>
  </si>
  <si>
    <t>ERR4398764</t>
  </si>
  <si>
    <t>ERR4398765</t>
  </si>
  <si>
    <t>ERR4398766</t>
  </si>
  <si>
    <t>ERR4398767</t>
  </si>
  <si>
    <t>ERR4398768</t>
  </si>
  <si>
    <t>ERR4398769</t>
  </si>
  <si>
    <t>ERR4398770</t>
  </si>
  <si>
    <t>ERR4398771</t>
  </si>
  <si>
    <t>ERR4398772</t>
  </si>
  <si>
    <t>ERR4398773</t>
  </si>
  <si>
    <t>ERR4398774</t>
  </si>
  <si>
    <t>ERR4398775</t>
  </si>
  <si>
    <t>ERR4398776</t>
  </si>
  <si>
    <t>ERR4398777</t>
  </si>
  <si>
    <t>ERR4398778</t>
  </si>
  <si>
    <t>ERR4398779</t>
  </si>
  <si>
    <t>ERR4398787</t>
  </si>
  <si>
    <t>ERR4398788</t>
  </si>
  <si>
    <t>ERR4398789</t>
  </si>
  <si>
    <t>ERR4398790</t>
  </si>
  <si>
    <t>ERR4398791</t>
  </si>
  <si>
    <t>ERR4398792</t>
  </si>
  <si>
    <t>ERR4398793</t>
  </si>
  <si>
    <t>ERR4398794</t>
  </si>
  <si>
    <t>ERR4398795</t>
  </si>
  <si>
    <t>ERR4398796</t>
  </si>
  <si>
    <t>ERR4398797</t>
  </si>
  <si>
    <t>ERR4398798</t>
  </si>
  <si>
    <t>ERR4398799</t>
  </si>
  <si>
    <t>ERR4398800</t>
  </si>
  <si>
    <t>ERR4398801</t>
  </si>
  <si>
    <t>ERR4398802</t>
  </si>
  <si>
    <t>ERR4398803</t>
  </si>
  <si>
    <t>ERR4398804</t>
  </si>
  <si>
    <t>ERR4398805</t>
  </si>
  <si>
    <t>ERR4398806</t>
  </si>
  <si>
    <t>ERR4398807</t>
  </si>
  <si>
    <t>ERR4398808</t>
  </si>
  <si>
    <t>ERR4398809</t>
  </si>
  <si>
    <t>ERR4398810</t>
  </si>
  <si>
    <t>ERR4398811</t>
  </si>
  <si>
    <t>ERR4398812</t>
  </si>
  <si>
    <t>ERR4398813</t>
  </si>
  <si>
    <t>ERR4398814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1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2</t>
  </si>
  <si>
    <t>N30</t>
  </si>
  <si>
    <t>N31</t>
  </si>
  <si>
    <t>N32</t>
  </si>
  <si>
    <t>N33</t>
  </si>
  <si>
    <t>N34</t>
  </si>
  <si>
    <t>N35</t>
  </si>
  <si>
    <t>N36</t>
  </si>
  <si>
    <t>N37</t>
  </si>
  <si>
    <t>N38</t>
  </si>
  <si>
    <t>N39</t>
  </si>
  <si>
    <t>N3</t>
  </si>
  <si>
    <t>N40</t>
  </si>
  <si>
    <t>N41</t>
  </si>
  <si>
    <t>N42</t>
  </si>
  <si>
    <t>N43</t>
  </si>
  <si>
    <t>N44</t>
  </si>
  <si>
    <t>N45</t>
  </si>
  <si>
    <t>N46</t>
  </si>
  <si>
    <t>N47</t>
  </si>
  <si>
    <t>N48</t>
  </si>
  <si>
    <t>N4</t>
  </si>
  <si>
    <t>N5</t>
  </si>
  <si>
    <t>N6</t>
  </si>
  <si>
    <t>N7</t>
  </si>
  <si>
    <t>N8</t>
  </si>
  <si>
    <t>N9</t>
  </si>
  <si>
    <t>SRR10098296</t>
  </si>
  <si>
    <t>SRR10098297</t>
  </si>
  <si>
    <t>SRR10098298</t>
  </si>
  <si>
    <t>SRR10098299</t>
  </si>
  <si>
    <t>SRR10098300</t>
  </si>
  <si>
    <t>SRR10098301</t>
  </si>
  <si>
    <t>SRR10098302</t>
  </si>
  <si>
    <t>SRR10098303</t>
  </si>
  <si>
    <t>SRR10098304</t>
  </si>
  <si>
    <t>SRR10098305</t>
  </si>
  <si>
    <t>SRR10098306</t>
  </si>
  <si>
    <t>SRR10098307</t>
  </si>
  <si>
    <t>SRR10098308</t>
  </si>
  <si>
    <t>SRR10098309</t>
  </si>
  <si>
    <t>SRR10098310</t>
  </si>
  <si>
    <t>SRR10098311</t>
  </si>
  <si>
    <t>SRR10098312</t>
  </si>
  <si>
    <t>SRR10098313</t>
  </si>
  <si>
    <t>SRR10098314</t>
  </si>
  <si>
    <t>SRR10098315</t>
  </si>
  <si>
    <t>SRR10098316</t>
  </si>
  <si>
    <t>SRR10098317</t>
  </si>
  <si>
    <t>SRR10098318</t>
  </si>
  <si>
    <t>SRR10098319</t>
  </si>
  <si>
    <t>SRR10098320</t>
  </si>
  <si>
    <t>SRR10098321</t>
  </si>
  <si>
    <t>SRR10098322</t>
  </si>
  <si>
    <t>SRR10098323</t>
  </si>
  <si>
    <t>SRR10098324</t>
  </si>
  <si>
    <t>SRR10098325</t>
  </si>
  <si>
    <t>SRR10098326</t>
  </si>
  <si>
    <t>SRR10098327</t>
  </si>
  <si>
    <t>SRR10098328</t>
  </si>
  <si>
    <t>SRR10098329</t>
  </si>
  <si>
    <t>SRR12217727</t>
  </si>
  <si>
    <t>SRR12217728</t>
  </si>
  <si>
    <t>SRR12217733</t>
  </si>
  <si>
    <t>SRR12217729</t>
  </si>
  <si>
    <t>SRR12217730</t>
  </si>
  <si>
    <t>SRR12217731</t>
  </si>
  <si>
    <t>SRR12217734</t>
  </si>
  <si>
    <t>SRR12217735</t>
  </si>
  <si>
    <t>SRR12217736</t>
  </si>
  <si>
    <t>SRR12217737</t>
  </si>
  <si>
    <t>SRR12217738</t>
  </si>
  <si>
    <t>SRR12217739</t>
  </si>
  <si>
    <t>SRR12217740</t>
  </si>
  <si>
    <t>SRR12217741</t>
  </si>
  <si>
    <t>SRR12217742</t>
  </si>
  <si>
    <t>SRR12217743</t>
  </si>
  <si>
    <t>SRR12217744</t>
  </si>
  <si>
    <t>SRR3053138</t>
  </si>
  <si>
    <t>SRR12217745</t>
  </si>
  <si>
    <t>SRR12217746</t>
  </si>
  <si>
    <t>SRR12217747</t>
  </si>
  <si>
    <t>SRR12217748</t>
  </si>
  <si>
    <t>SRR3053145</t>
  </si>
  <si>
    <t>SRR3053146</t>
  </si>
  <si>
    <t>SRR3053147</t>
  </si>
  <si>
    <t>SRR3053162</t>
  </si>
  <si>
    <t>SRR3053163</t>
  </si>
  <si>
    <t>SRR3053164</t>
  </si>
  <si>
    <t>SRR3053167</t>
  </si>
  <si>
    <t>SRR3053169</t>
  </si>
  <si>
    <t>SRR3053171</t>
  </si>
  <si>
    <t>SRR3053172</t>
  </si>
  <si>
    <t>SRR3053176</t>
  </si>
  <si>
    <t>SRR3053180</t>
  </si>
  <si>
    <t>SRR3053181</t>
  </si>
  <si>
    <t>SRR3053207</t>
  </si>
  <si>
    <t>SRR3053208</t>
  </si>
  <si>
    <t>SRR3053209</t>
  </si>
  <si>
    <t>SRR3053210</t>
  </si>
  <si>
    <t>SRR3053211</t>
  </si>
  <si>
    <t>SRR3053212</t>
  </si>
  <si>
    <t>SRR3053213</t>
  </si>
  <si>
    <t>SRR3053215</t>
  </si>
  <si>
    <t>SRR3053216</t>
  </si>
  <si>
    <t>SRR3053217</t>
  </si>
  <si>
    <t>SRR3181106</t>
  </si>
  <si>
    <t>SRR3181107</t>
  </si>
  <si>
    <t>SRR3181108</t>
  </si>
  <si>
    <t>SRR3181109</t>
  </si>
  <si>
    <t>SRR3181110</t>
  </si>
  <si>
    <t>SRR3181111</t>
  </si>
  <si>
    <t>SRR3181112</t>
  </si>
  <si>
    <t>SRR3181113</t>
  </si>
  <si>
    <t>SRR3181114</t>
  </si>
  <si>
    <t>SRR3181115</t>
  </si>
  <si>
    <t>SRR3181116</t>
  </si>
  <si>
    <t>SRR3181117</t>
  </si>
  <si>
    <t>SRR3181118</t>
  </si>
  <si>
    <t>SRR3181119</t>
  </si>
  <si>
    <t>SRR3181120</t>
  </si>
  <si>
    <t>SRR3181121</t>
  </si>
  <si>
    <t>SRR3181122</t>
  </si>
  <si>
    <t>SRR3181123</t>
  </si>
  <si>
    <t>SRR3181124</t>
  </si>
  <si>
    <t>SRR3181125</t>
  </si>
  <si>
    <t>SRR3181126</t>
  </si>
  <si>
    <t>SRR3181127</t>
  </si>
  <si>
    <t>SRR3181128</t>
  </si>
  <si>
    <t>SRR3181129</t>
  </si>
  <si>
    <t>SRR3181130</t>
  </si>
  <si>
    <t>SRR3181131</t>
  </si>
  <si>
    <t>SRR3181132</t>
  </si>
  <si>
    <t>SRR3181133</t>
  </si>
  <si>
    <t>SRR3181134</t>
  </si>
  <si>
    <t>SRR3181135</t>
  </si>
  <si>
    <t>SRR3181136</t>
  </si>
  <si>
    <t>SRR3181137</t>
  </si>
  <si>
    <t>SRR3181138</t>
  </si>
  <si>
    <t>SRR3181139</t>
  </si>
  <si>
    <t>SRR3181140</t>
  </si>
  <si>
    <t>SRR3181141</t>
  </si>
  <si>
    <t>SRR3181142</t>
  </si>
  <si>
    <t>SRR3181143</t>
  </si>
  <si>
    <t>SRR3181144</t>
  </si>
  <si>
    <t>SRR3181145</t>
  </si>
  <si>
    <t>SRR3181146</t>
  </si>
  <si>
    <t>SRR3181147</t>
  </si>
  <si>
    <t>SRR3181148</t>
  </si>
  <si>
    <t>SRR3181149</t>
  </si>
  <si>
    <t>SRR3181150</t>
  </si>
  <si>
    <t>SRR3181151</t>
  </si>
  <si>
    <t>SRR3181152</t>
  </si>
  <si>
    <t>SRR3181153</t>
  </si>
  <si>
    <t>SRR3181154</t>
  </si>
  <si>
    <t>SRR3181155</t>
  </si>
  <si>
    <t>SRR3181156</t>
  </si>
  <si>
    <t>SRR3181157</t>
  </si>
  <si>
    <t>SRR3181158</t>
  </si>
  <si>
    <t>SRR3181159</t>
  </si>
  <si>
    <t>SRR3181160</t>
  </si>
  <si>
    <t>SRR3181161</t>
  </si>
  <si>
    <t>SRR3181162</t>
  </si>
  <si>
    <t>SRR3181163</t>
  </si>
  <si>
    <t>SRR3181164</t>
  </si>
  <si>
    <t>SRR3181165</t>
  </si>
  <si>
    <t>SRR3185498</t>
  </si>
  <si>
    <t>SRR5678926</t>
  </si>
  <si>
    <t>SRR5678929</t>
  </si>
  <si>
    <t>SRR5678930</t>
  </si>
  <si>
    <t>SRR5678931</t>
  </si>
  <si>
    <t>SRR5678932</t>
  </si>
  <si>
    <t>SRR5678934</t>
  </si>
  <si>
    <t>SRR5678935</t>
  </si>
  <si>
    <t>SRR5678937</t>
  </si>
  <si>
    <t>SRR5678979</t>
  </si>
  <si>
    <t>SRR5678980</t>
  </si>
  <si>
    <t>SRR5678981</t>
  </si>
  <si>
    <t>SRR5678982</t>
  </si>
  <si>
    <t>SRR5678983</t>
  </si>
  <si>
    <t>SRR5678984</t>
  </si>
  <si>
    <t>SRR5678985</t>
  </si>
  <si>
    <t>SRR5678986</t>
  </si>
  <si>
    <t>SRR5678987</t>
  </si>
  <si>
    <t>SRR5678988</t>
  </si>
  <si>
    <t>SRR5678989</t>
  </si>
  <si>
    <t>SRR5678990</t>
  </si>
  <si>
    <t>SRR5678991</t>
  </si>
  <si>
    <t>SRR5678992</t>
  </si>
  <si>
    <t>SRR5678993</t>
  </si>
  <si>
    <t>SRR5678994</t>
  </si>
  <si>
    <t>SRR5678995</t>
  </si>
  <si>
    <t>SRR5678996</t>
  </si>
  <si>
    <t>SRR5679001</t>
  </si>
  <si>
    <t>SRR5679005</t>
  </si>
  <si>
    <t>SRR5679006</t>
  </si>
  <si>
    <t>SRR5679007</t>
  </si>
  <si>
    <t>SRR5679008</t>
  </si>
  <si>
    <t>SRR5679009</t>
  </si>
  <si>
    <t>SRR5679010</t>
  </si>
  <si>
    <t>SRR5679011</t>
  </si>
  <si>
    <t>SRR5679012</t>
  </si>
  <si>
    <t>SRR5679013</t>
  </si>
  <si>
    <t>SRR5679015</t>
  </si>
  <si>
    <t>SRR5679016</t>
  </si>
  <si>
    <t>SRR5679017</t>
  </si>
  <si>
    <t>SRR5679018</t>
  </si>
  <si>
    <t>SRR5679019</t>
  </si>
  <si>
    <t>SRR5679020</t>
  </si>
  <si>
    <t>SRR5679021</t>
  </si>
  <si>
    <t>SRR5679022</t>
  </si>
  <si>
    <t>SRR5679023</t>
  </si>
  <si>
    <t>SRR5679024</t>
  </si>
  <si>
    <t>SRR5679025</t>
  </si>
  <si>
    <t>SRR5679026</t>
  </si>
  <si>
    <t>SRR5679029</t>
  </si>
  <si>
    <t>SRR5679030</t>
  </si>
  <si>
    <t>SRR5679031</t>
  </si>
  <si>
    <t>SRR5679033</t>
  </si>
  <si>
    <t>SRR5679034</t>
  </si>
  <si>
    <t>SRR5679035</t>
  </si>
  <si>
    <t>SRR5679036</t>
  </si>
  <si>
    <t>SRR5679037</t>
  </si>
  <si>
    <t>SRR5679039</t>
  </si>
  <si>
    <t>SRR5679040</t>
  </si>
  <si>
    <t>SRR5679041</t>
  </si>
  <si>
    <t>SRR5679042</t>
  </si>
  <si>
    <t>SRR5679043</t>
  </si>
  <si>
    <t>SRR5679044</t>
  </si>
  <si>
    <t>SRR5679045</t>
  </si>
  <si>
    <t>SRR6512889</t>
  </si>
  <si>
    <t>SRR6512890</t>
  </si>
  <si>
    <t>SRR6512891</t>
  </si>
  <si>
    <t>SRR6512892</t>
  </si>
  <si>
    <t>SRR6512893</t>
  </si>
  <si>
    <t>SRR6512894</t>
  </si>
  <si>
    <t>SRR6512895</t>
  </si>
  <si>
    <t>SRR6512896</t>
  </si>
  <si>
    <t>SRR6512897</t>
  </si>
  <si>
    <t>SRR6512898</t>
  </si>
  <si>
    <t>SRR6512899</t>
  </si>
  <si>
    <t>SRR6512900</t>
  </si>
  <si>
    <t>SRR6512901</t>
  </si>
  <si>
    <t>SRR6512902</t>
  </si>
  <si>
    <t>SRR6512903</t>
  </si>
  <si>
    <t>SRR6512904</t>
  </si>
  <si>
    <t>SRR6512905</t>
  </si>
  <si>
    <t>SRR6512906</t>
  </si>
  <si>
    <t>SRR6512907</t>
  </si>
  <si>
    <t>SRR6512908</t>
  </si>
  <si>
    <t>SRR6512909</t>
  </si>
  <si>
    <t>SRR6512910</t>
  </si>
  <si>
    <t>SRR6512911</t>
  </si>
  <si>
    <t>SRR6512912</t>
  </si>
  <si>
    <t>SRR7686592</t>
  </si>
  <si>
    <t>SRR7686593</t>
  </si>
  <si>
    <t>SRR7686594</t>
  </si>
  <si>
    <t>SRR7686595</t>
  </si>
  <si>
    <t>SRR7686596</t>
  </si>
  <si>
    <t>SRR7686597</t>
  </si>
  <si>
    <t>SRR7686598</t>
  </si>
  <si>
    <t>SRR7686599</t>
  </si>
  <si>
    <t>SRR7686600</t>
  </si>
  <si>
    <t>SRR7686601</t>
  </si>
  <si>
    <t>SRR7686602</t>
  </si>
  <si>
    <t>SRR7686603</t>
  </si>
  <si>
    <t>SRR7686604</t>
  </si>
  <si>
    <t>SRR7686605</t>
  </si>
  <si>
    <t>SRR9037494</t>
  </si>
  <si>
    <t>SRR9037495</t>
  </si>
  <si>
    <t>SRR9037496</t>
  </si>
  <si>
    <t>SRR9037497</t>
  </si>
  <si>
    <t>SRR9699864</t>
  </si>
  <si>
    <t>SRR9699865</t>
  </si>
  <si>
    <t>SRR9699866</t>
  </si>
  <si>
    <t>SRR9699867</t>
  </si>
  <si>
    <t>SRR9699868</t>
  </si>
  <si>
    <t>SRR9699869</t>
  </si>
  <si>
    <t>SRR9699870</t>
  </si>
  <si>
    <t>SRR9699871</t>
  </si>
  <si>
    <t>SRR9699910</t>
  </si>
  <si>
    <t>SRR9699911</t>
  </si>
  <si>
    <t>SRR9699912</t>
  </si>
  <si>
    <t>SRR9699913</t>
  </si>
  <si>
    <t>SRR9699914</t>
  </si>
  <si>
    <t>SRR9699915</t>
  </si>
  <si>
    <t>SRR9699916</t>
  </si>
  <si>
    <t>SRR9699917</t>
  </si>
  <si>
    <t>W30</t>
  </si>
  <si>
    <t>W31</t>
  </si>
  <si>
    <t>W32</t>
  </si>
  <si>
    <t>W34</t>
  </si>
  <si>
    <t>W36</t>
  </si>
  <si>
    <t>W37</t>
  </si>
  <si>
    <t>W39</t>
  </si>
  <si>
    <t>W40</t>
  </si>
  <si>
    <t>W42</t>
  </si>
  <si>
    <t>W43</t>
  </si>
  <si>
    <t>W44</t>
  </si>
  <si>
    <t>W45</t>
  </si>
  <si>
    <t>W46</t>
  </si>
  <si>
    <t>W47</t>
  </si>
  <si>
    <t>W48</t>
  </si>
  <si>
    <t>W49</t>
  </si>
  <si>
    <t>W50</t>
  </si>
  <si>
    <t>W51</t>
  </si>
  <si>
    <t>W52</t>
  </si>
  <si>
    <t>W53</t>
  </si>
  <si>
    <t>W54</t>
  </si>
  <si>
    <t>W55</t>
  </si>
  <si>
    <t>155 RUGs (Stewart et al 2019)</t>
  </si>
  <si>
    <t>Archaea contigs - autometa assembly</t>
  </si>
  <si>
    <t>number of reads</t>
  </si>
  <si>
    <t>percentage</t>
  </si>
  <si>
    <t>average (RUGs)</t>
  </si>
  <si>
    <t>average (contigs)</t>
  </si>
  <si>
    <t>median (RUGs)</t>
  </si>
  <si>
    <t>median (contigs)</t>
  </si>
  <si>
    <t>N/A</t>
  </si>
  <si>
    <t>SRR12217732</t>
  </si>
  <si>
    <t>SRR12217749</t>
  </si>
  <si>
    <t>SRR12217750</t>
  </si>
</sst>
</file>

<file path=xl/styles.xml><?xml version="1.0" encoding="utf-8"?>
<styleSheet xmlns="http://schemas.openxmlformats.org/spreadsheetml/2006/main">
  <numFmts count="5">
    <numFmt numFmtId="176" formatCode="0.00_ "/>
    <numFmt numFmtId="177" formatCode="_-&quot;£&quot;* #,##0_-;\-&quot;£&quot;* #,##0_-;_-&quot;£&quot;* &quot;-&quot;_-;_-@_-"/>
    <numFmt numFmtId="178" formatCode="_-* #,##0.00_-;\-* #,##0.00_-;_-* &quot;-&quot;??_-;_-@_-"/>
    <numFmt numFmtId="179" formatCode="_-&quot;£&quot;* #,##0.00_-;\-&quot;£&quot;* #,##0.00_-;_-&quot;£&quot;* &quot;-&quot;??_-;_-@_-"/>
    <numFmt numFmtId="180" formatCode="_-* #,##0_-;\-* #,##0_-;_-* &quot;-&quot;_-;_-@_-"/>
  </numFmts>
  <fonts count="21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5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4" fillId="12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5" fillId="21" borderId="6" applyNumberFormat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0" fillId="27" borderId="7" applyNumberFormat="0" applyFont="0" applyAlignment="0" applyProtection="0">
      <alignment vertical="center"/>
    </xf>
    <xf numFmtId="0" fontId="8" fillId="6" borderId="3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21" borderId="3" applyNumberFormat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180" fontId="0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2" fillId="2" borderId="1" applyNumberFormat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37"/>
  <sheetViews>
    <sheetView topLeftCell="B1" workbookViewId="0">
      <selection activeCell="C13" sqref="C13"/>
    </sheetView>
  </sheetViews>
  <sheetFormatPr defaultColWidth="9" defaultRowHeight="14.25"/>
  <cols>
    <col min="1" max="1" width="13.75" customWidth="1"/>
    <col min="2" max="3" width="8.625" style="5" customWidth="1"/>
    <col min="4" max="4" width="10.25" style="5" customWidth="1"/>
    <col min="5" max="5" width="12.125" style="5" customWidth="1"/>
    <col min="6" max="6" width="8" style="5" customWidth="1"/>
    <col min="7" max="7" width="8.375" style="5" customWidth="1"/>
    <col min="9" max="10" width="8.625" customWidth="1"/>
    <col min="11" max="11" width="10.25" customWidth="1"/>
    <col min="12" max="12" width="12.125" customWidth="1"/>
    <col min="13" max="13" width="8" customWidth="1"/>
    <col min="14" max="14" width="6.125" customWidth="1"/>
    <col min="16" max="17" width="8.625" customWidth="1"/>
    <col min="18" max="18" width="10.25" customWidth="1"/>
    <col min="19" max="19" width="12.125" customWidth="1"/>
    <col min="20" max="20" width="8" customWidth="1"/>
  </cols>
  <sheetData>
    <row r="1" s="1" customFormat="1" spans="1:20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5</v>
      </c>
    </row>
    <row r="2" spans="1:20">
      <c r="A2" t="s">
        <v>7</v>
      </c>
      <c r="B2" s="5">
        <v>8798</v>
      </c>
      <c r="C2" s="5">
        <v>720895</v>
      </c>
      <c r="D2" s="5">
        <v>346</v>
      </c>
      <c r="E2" s="5">
        <f t="shared" ref="E2:E7" si="0">SUM(G2-(B2+C2+D2+F2))</f>
        <v>614901</v>
      </c>
      <c r="F2" s="5">
        <v>2318</v>
      </c>
      <c r="G2" s="5">
        <v>1347258</v>
      </c>
      <c r="I2" s="3">
        <f>SUM(B2*100/($G2-1))</f>
        <v>0.65303056506665</v>
      </c>
      <c r="J2" s="3">
        <f t="shared" ref="I2:M2" si="1">SUM(C2*100/($G2-1))</f>
        <v>53.5083506710301</v>
      </c>
      <c r="K2" s="3">
        <f t="shared" si="1"/>
        <v>0.0256818112654082</v>
      </c>
      <c r="L2" s="3">
        <f t="shared" si="1"/>
        <v>45.6409578870253</v>
      </c>
      <c r="M2" s="3">
        <f t="shared" si="1"/>
        <v>0.172053290500625</v>
      </c>
      <c r="O2" s="1" t="s">
        <v>8</v>
      </c>
      <c r="P2" s="3">
        <f>AVERAGE(I2:I496)</f>
        <v>0.45492136150232</v>
      </c>
      <c r="Q2" s="3">
        <f>AVERAGE(J2:J496)</f>
        <v>61.1390015631931</v>
      </c>
      <c r="R2" s="3">
        <f>AVERAGE(K2:K496)</f>
        <v>0.138600993276088</v>
      </c>
      <c r="S2" s="3">
        <f>AVERAGE(L2:L496)</f>
        <v>38.0145412914499</v>
      </c>
      <c r="T2" s="3">
        <f>AVERAGE(M2:M496)</f>
        <v>0.25313550976348</v>
      </c>
    </row>
    <row r="3" spans="1:13">
      <c r="A3" t="s">
        <v>9</v>
      </c>
      <c r="B3" s="5">
        <v>13406</v>
      </c>
      <c r="C3" s="5">
        <v>298247</v>
      </c>
      <c r="D3" s="5">
        <v>222</v>
      </c>
      <c r="E3" s="5">
        <f t="shared" si="0"/>
        <v>156106</v>
      </c>
      <c r="F3" s="5">
        <v>1877</v>
      </c>
      <c r="G3" s="5">
        <v>469858</v>
      </c>
      <c r="I3" s="3">
        <f t="shared" ref="I3:I66" si="2">SUM(B3*100/($G3-1))</f>
        <v>2.85320852940363</v>
      </c>
      <c r="J3" s="3">
        <f t="shared" ref="J3:J66" si="3">SUM(C3*100/($G3-1))</f>
        <v>63.4761214582309</v>
      </c>
      <c r="K3" s="3">
        <f t="shared" ref="K3:K66" si="4">SUM(D3*100/($G3-1))</f>
        <v>0.0472484181357307</v>
      </c>
      <c r="L3" s="3">
        <f t="shared" ref="L3:L66" si="5">SUM(E3*100/($G3-1))</f>
        <v>33.2241511779116</v>
      </c>
      <c r="M3" s="3">
        <f t="shared" ref="M3:M66" si="6">SUM(F3*100/($G3-1))</f>
        <v>0.399483247030479</v>
      </c>
    </row>
    <row r="4" spans="1:13">
      <c r="A4" t="s">
        <v>10</v>
      </c>
      <c r="B4" s="5">
        <v>6781</v>
      </c>
      <c r="C4" s="5">
        <v>580726</v>
      </c>
      <c r="D4" s="5">
        <v>616</v>
      </c>
      <c r="E4" s="5">
        <f t="shared" si="0"/>
        <v>328075</v>
      </c>
      <c r="F4" s="5">
        <v>1382</v>
      </c>
      <c r="G4" s="5">
        <v>917580</v>
      </c>
      <c r="I4" s="3">
        <f t="shared" si="2"/>
        <v>0.739009938108871</v>
      </c>
      <c r="J4" s="3">
        <f t="shared" si="3"/>
        <v>63.2889375192763</v>
      </c>
      <c r="K4" s="3">
        <f t="shared" si="4"/>
        <v>0.0671331841726979</v>
      </c>
      <c r="L4" s="3">
        <f t="shared" si="5"/>
        <v>35.7544146062628</v>
      </c>
      <c r="M4" s="3">
        <f t="shared" si="6"/>
        <v>0.150613734621215</v>
      </c>
    </row>
    <row r="5" spans="1:13">
      <c r="A5" t="s">
        <v>11</v>
      </c>
      <c r="B5" s="5">
        <v>3080</v>
      </c>
      <c r="C5" s="5">
        <v>669098</v>
      </c>
      <c r="D5" s="5">
        <v>293</v>
      </c>
      <c r="E5" s="5">
        <f t="shared" si="0"/>
        <v>419250</v>
      </c>
      <c r="F5" s="5">
        <v>4469</v>
      </c>
      <c r="G5" s="5">
        <v>1096190</v>
      </c>
      <c r="I5" s="3">
        <f t="shared" si="2"/>
        <v>0.280973445272667</v>
      </c>
      <c r="J5" s="3">
        <f t="shared" si="3"/>
        <v>61.0385617808608</v>
      </c>
      <c r="K5" s="3">
        <f t="shared" si="4"/>
        <v>0.026728967358731</v>
      </c>
      <c r="L5" s="3">
        <f t="shared" si="5"/>
        <v>38.2461418605733</v>
      </c>
      <c r="M5" s="3">
        <f t="shared" si="6"/>
        <v>0.407685171079075</v>
      </c>
    </row>
    <row r="6" spans="1:13">
      <c r="A6" t="s">
        <v>12</v>
      </c>
      <c r="B6" s="5">
        <v>7120</v>
      </c>
      <c r="C6" s="5">
        <v>669041</v>
      </c>
      <c r="D6" s="5">
        <v>261</v>
      </c>
      <c r="E6" s="5">
        <f t="shared" si="0"/>
        <v>613710</v>
      </c>
      <c r="F6" s="5">
        <v>2036</v>
      </c>
      <c r="G6" s="5">
        <v>1292168</v>
      </c>
      <c r="I6" s="3">
        <f t="shared" si="2"/>
        <v>0.551012369144236</v>
      </c>
      <c r="J6" s="3">
        <f t="shared" si="3"/>
        <v>51.7766666382906</v>
      </c>
      <c r="K6" s="3">
        <f t="shared" si="4"/>
        <v>0.0201986275767761</v>
      </c>
      <c r="L6" s="3">
        <f t="shared" si="5"/>
        <v>47.4946349813917</v>
      </c>
      <c r="M6" s="3">
        <f t="shared" si="6"/>
        <v>0.157564772974391</v>
      </c>
    </row>
    <row r="7" spans="1:13">
      <c r="A7" t="s">
        <v>13</v>
      </c>
      <c r="B7" s="5">
        <v>7689</v>
      </c>
      <c r="C7" s="5">
        <v>738892</v>
      </c>
      <c r="D7" s="5">
        <v>800</v>
      </c>
      <c r="E7" s="5">
        <f t="shared" si="0"/>
        <v>580084</v>
      </c>
      <c r="F7" s="5">
        <v>1209</v>
      </c>
      <c r="G7" s="5">
        <v>1328674</v>
      </c>
      <c r="I7" s="3">
        <f t="shared" si="2"/>
        <v>0.578697693111849</v>
      </c>
      <c r="J7" s="3">
        <f t="shared" si="3"/>
        <v>55.6112753100274</v>
      </c>
      <c r="K7" s="3">
        <f t="shared" si="4"/>
        <v>0.0602104505773806</v>
      </c>
      <c r="L7" s="3">
        <f t="shared" si="5"/>
        <v>43.6588987659116</v>
      </c>
      <c r="M7" s="3">
        <f t="shared" si="6"/>
        <v>0.0909930434350664</v>
      </c>
    </row>
    <row r="8" spans="1:13">
      <c r="A8" t="s">
        <v>14</v>
      </c>
      <c r="B8" s="5">
        <v>11520</v>
      </c>
      <c r="C8" s="5">
        <v>655732</v>
      </c>
      <c r="D8" s="5">
        <v>254</v>
      </c>
      <c r="E8" s="5">
        <f t="shared" ref="E8:E46" si="7">SUM(G8-(B8+C8+D8+F8))</f>
        <v>581394</v>
      </c>
      <c r="F8" s="5">
        <v>1692</v>
      </c>
      <c r="G8" s="5">
        <v>1250592</v>
      </c>
      <c r="I8" s="3">
        <f t="shared" si="2"/>
        <v>0.921164473436959</v>
      </c>
      <c r="J8" s="3">
        <f t="shared" si="3"/>
        <v>52.4337693138684</v>
      </c>
      <c r="K8" s="3">
        <f t="shared" si="4"/>
        <v>0.0203103972441829</v>
      </c>
      <c r="L8" s="3">
        <f t="shared" si="5"/>
        <v>46.4895397456083</v>
      </c>
      <c r="M8" s="3">
        <f t="shared" si="6"/>
        <v>0.135296032036053</v>
      </c>
    </row>
    <row r="9" spans="1:13">
      <c r="A9" t="s">
        <v>15</v>
      </c>
      <c r="B9" s="5">
        <v>4653</v>
      </c>
      <c r="C9" s="5">
        <v>554615</v>
      </c>
      <c r="D9" s="5">
        <v>248</v>
      </c>
      <c r="E9" s="5">
        <f t="shared" si="7"/>
        <v>496558</v>
      </c>
      <c r="F9" s="5">
        <v>3948</v>
      </c>
      <c r="G9" s="5">
        <v>1060022</v>
      </c>
      <c r="I9" s="3">
        <f t="shared" si="2"/>
        <v>0.438953567901013</v>
      </c>
      <c r="J9" s="3">
        <f t="shared" si="3"/>
        <v>52.3211332605675</v>
      </c>
      <c r="K9" s="3">
        <f t="shared" si="4"/>
        <v>0.0233957629141309</v>
      </c>
      <c r="L9" s="3">
        <f t="shared" si="5"/>
        <v>46.8441662948187</v>
      </c>
      <c r="M9" s="3">
        <f t="shared" si="6"/>
        <v>0.372445451552375</v>
      </c>
    </row>
    <row r="10" spans="1:13">
      <c r="A10" t="s">
        <v>16</v>
      </c>
      <c r="B10" s="5">
        <v>10710</v>
      </c>
      <c r="C10" s="5">
        <v>710833</v>
      </c>
      <c r="D10" s="5">
        <v>571</v>
      </c>
      <c r="E10" s="5">
        <f t="shared" si="7"/>
        <v>636892</v>
      </c>
      <c r="F10" s="5">
        <v>1663</v>
      </c>
      <c r="G10" s="5">
        <v>1360669</v>
      </c>
      <c r="I10" s="3">
        <f t="shared" si="2"/>
        <v>0.787113388423921</v>
      </c>
      <c r="J10" s="3">
        <f t="shared" si="3"/>
        <v>52.2414725708255</v>
      </c>
      <c r="K10" s="3">
        <f t="shared" si="4"/>
        <v>0.0419646820532268</v>
      </c>
      <c r="L10" s="3">
        <f t="shared" si="5"/>
        <v>46.8073034715302</v>
      </c>
      <c r="M10" s="3">
        <f t="shared" si="6"/>
        <v>0.122219380480764</v>
      </c>
    </row>
    <row r="11" spans="1:13">
      <c r="A11" t="s">
        <v>17</v>
      </c>
      <c r="B11" s="5">
        <v>26805</v>
      </c>
      <c r="C11" s="5">
        <v>621876</v>
      </c>
      <c r="D11" s="5">
        <v>452</v>
      </c>
      <c r="E11" s="5">
        <f t="shared" si="7"/>
        <v>466846</v>
      </c>
      <c r="F11" s="5">
        <v>2480</v>
      </c>
      <c r="G11" s="5">
        <v>1118459</v>
      </c>
      <c r="I11" s="3">
        <f t="shared" si="2"/>
        <v>2.39660318045023</v>
      </c>
      <c r="J11" s="3">
        <f t="shared" si="3"/>
        <v>55.6011937864453</v>
      </c>
      <c r="K11" s="3">
        <f t="shared" si="4"/>
        <v>0.0404127825988996</v>
      </c>
      <c r="L11" s="3">
        <f t="shared" si="5"/>
        <v>41.7401458078891</v>
      </c>
      <c r="M11" s="3">
        <f t="shared" si="6"/>
        <v>0.22173385142759</v>
      </c>
    </row>
    <row r="12" spans="1:13">
      <c r="A12" t="s">
        <v>18</v>
      </c>
      <c r="B12" s="5">
        <v>9433</v>
      </c>
      <c r="C12" s="5">
        <v>541426</v>
      </c>
      <c r="D12" s="5">
        <v>335</v>
      </c>
      <c r="E12" s="5">
        <f t="shared" si="7"/>
        <v>364215</v>
      </c>
      <c r="F12" s="5">
        <v>822</v>
      </c>
      <c r="G12" s="5">
        <v>916231</v>
      </c>
      <c r="I12" s="3">
        <f t="shared" si="2"/>
        <v>1.02954498324656</v>
      </c>
      <c r="J12" s="3">
        <f t="shared" si="3"/>
        <v>59.0928042085503</v>
      </c>
      <c r="K12" s="3">
        <f t="shared" si="4"/>
        <v>0.0365628717680059</v>
      </c>
      <c r="L12" s="3">
        <f t="shared" si="5"/>
        <v>39.7514816148784</v>
      </c>
      <c r="M12" s="3">
        <f t="shared" si="6"/>
        <v>0.0897154644576144</v>
      </c>
    </row>
    <row r="13" spans="1:13">
      <c r="A13" t="s">
        <v>19</v>
      </c>
      <c r="B13" s="5">
        <v>6902</v>
      </c>
      <c r="C13" s="5">
        <v>628592</v>
      </c>
      <c r="D13" s="5">
        <v>190</v>
      </c>
      <c r="E13" s="5">
        <f t="shared" si="7"/>
        <v>548181</v>
      </c>
      <c r="F13" s="5">
        <v>2650</v>
      </c>
      <c r="G13" s="5">
        <v>1186515</v>
      </c>
      <c r="I13" s="3">
        <f t="shared" si="2"/>
        <v>0.581704050689667</v>
      </c>
      <c r="J13" s="3">
        <f t="shared" si="3"/>
        <v>52.9780516706925</v>
      </c>
      <c r="K13" s="3">
        <f t="shared" si="4"/>
        <v>0.0160132960925872</v>
      </c>
      <c r="L13" s="3">
        <f t="shared" si="5"/>
        <v>46.2009719227923</v>
      </c>
      <c r="M13" s="3">
        <f t="shared" si="6"/>
        <v>0.223343340238716</v>
      </c>
    </row>
    <row r="14" spans="1:13">
      <c r="A14" t="s">
        <v>20</v>
      </c>
      <c r="B14" s="5">
        <v>4451</v>
      </c>
      <c r="C14" s="5">
        <v>561778</v>
      </c>
      <c r="D14" s="5">
        <v>591</v>
      </c>
      <c r="E14" s="5">
        <f t="shared" si="7"/>
        <v>752921</v>
      </c>
      <c r="F14" s="5">
        <v>2836</v>
      </c>
      <c r="G14" s="5">
        <v>1322577</v>
      </c>
      <c r="I14" s="3">
        <f t="shared" si="2"/>
        <v>0.336540206385115</v>
      </c>
      <c r="J14" s="3">
        <f t="shared" si="3"/>
        <v>42.4760467451398</v>
      </c>
      <c r="K14" s="3">
        <f t="shared" si="4"/>
        <v>0.0446855227979337</v>
      </c>
      <c r="L14" s="3">
        <f t="shared" si="5"/>
        <v>56.9283731142861</v>
      </c>
      <c r="M14" s="3">
        <f t="shared" si="6"/>
        <v>0.214430021412758</v>
      </c>
    </row>
    <row r="15" spans="1:13">
      <c r="A15" t="s">
        <v>21</v>
      </c>
      <c r="B15" s="5">
        <v>9738</v>
      </c>
      <c r="C15" s="5">
        <v>693743</v>
      </c>
      <c r="D15" s="5">
        <v>355</v>
      </c>
      <c r="E15" s="5">
        <f t="shared" si="7"/>
        <v>748024</v>
      </c>
      <c r="F15" s="5">
        <v>1388</v>
      </c>
      <c r="G15" s="5">
        <v>1453248</v>
      </c>
      <c r="I15" s="3">
        <f t="shared" si="2"/>
        <v>0.670085677107883</v>
      </c>
      <c r="J15" s="3">
        <f t="shared" si="3"/>
        <v>47.7374458712112</v>
      </c>
      <c r="K15" s="3">
        <f t="shared" si="4"/>
        <v>0.0244280566207947</v>
      </c>
      <c r="L15" s="3">
        <f t="shared" si="5"/>
        <v>51.4725989456713</v>
      </c>
      <c r="M15" s="3">
        <f t="shared" si="6"/>
        <v>0.0955102608159521</v>
      </c>
    </row>
    <row r="16" spans="1:13">
      <c r="A16" t="s">
        <v>22</v>
      </c>
      <c r="B16" s="5">
        <v>3608</v>
      </c>
      <c r="C16" s="5">
        <v>591066</v>
      </c>
      <c r="D16" s="5">
        <v>385</v>
      </c>
      <c r="E16" s="5">
        <f t="shared" si="7"/>
        <v>775189</v>
      </c>
      <c r="F16" s="5">
        <v>2332</v>
      </c>
      <c r="G16" s="5">
        <v>1372580</v>
      </c>
      <c r="I16" s="3">
        <f t="shared" si="2"/>
        <v>0.262862829753333</v>
      </c>
      <c r="J16" s="3">
        <f t="shared" si="3"/>
        <v>43.0624393932881</v>
      </c>
      <c r="K16" s="3">
        <f t="shared" si="4"/>
        <v>0.0280493873212398</v>
      </c>
      <c r="L16" s="3">
        <f t="shared" si="5"/>
        <v>56.4768220991287</v>
      </c>
      <c r="M16" s="3">
        <f t="shared" si="6"/>
        <v>0.169899146060081</v>
      </c>
    </row>
    <row r="17" spans="1:13">
      <c r="A17" t="s">
        <v>23</v>
      </c>
      <c r="B17" s="5">
        <v>2140</v>
      </c>
      <c r="C17" s="5">
        <v>428782</v>
      </c>
      <c r="D17" s="5">
        <v>624</v>
      </c>
      <c r="E17" s="5">
        <f t="shared" si="7"/>
        <v>496363</v>
      </c>
      <c r="F17" s="5">
        <v>2762</v>
      </c>
      <c r="G17" s="5">
        <v>930671</v>
      </c>
      <c r="I17" s="3">
        <f t="shared" si="2"/>
        <v>0.22994186983571</v>
      </c>
      <c r="J17" s="3">
        <f t="shared" si="3"/>
        <v>46.0723994541567</v>
      </c>
      <c r="K17" s="3">
        <f t="shared" si="4"/>
        <v>0.0670484704567677</v>
      </c>
      <c r="L17" s="3">
        <f t="shared" si="5"/>
        <v>53.333942213674</v>
      </c>
      <c r="M17" s="3">
        <f t="shared" si="6"/>
        <v>0.296775441348706</v>
      </c>
    </row>
    <row r="18" spans="1:13">
      <c r="A18" t="s">
        <v>24</v>
      </c>
      <c r="B18" s="5">
        <v>2756</v>
      </c>
      <c r="C18" s="5">
        <v>414170</v>
      </c>
      <c r="D18" s="5">
        <v>8605</v>
      </c>
      <c r="E18" s="5">
        <f t="shared" si="7"/>
        <v>397188</v>
      </c>
      <c r="F18" s="5">
        <v>1505</v>
      </c>
      <c r="G18" s="5">
        <v>824224</v>
      </c>
      <c r="I18" s="3">
        <f t="shared" si="2"/>
        <v>0.334375527011501</v>
      </c>
      <c r="J18" s="3">
        <f t="shared" si="3"/>
        <v>50.2497503709554</v>
      </c>
      <c r="K18" s="3">
        <f t="shared" si="4"/>
        <v>1.04401357399636</v>
      </c>
      <c r="L18" s="3">
        <f t="shared" si="5"/>
        <v>48.189385639566</v>
      </c>
      <c r="M18" s="3">
        <f t="shared" si="6"/>
        <v>0.182596214859328</v>
      </c>
    </row>
    <row r="19" spans="1:13">
      <c r="A19" t="s">
        <v>25</v>
      </c>
      <c r="B19" s="5">
        <v>5394</v>
      </c>
      <c r="C19" s="5">
        <v>504103</v>
      </c>
      <c r="D19" s="5">
        <v>282</v>
      </c>
      <c r="E19" s="5">
        <f t="shared" si="7"/>
        <v>374540</v>
      </c>
      <c r="F19" s="5">
        <v>1410</v>
      </c>
      <c r="G19" s="5">
        <v>885729</v>
      </c>
      <c r="I19" s="3">
        <f t="shared" si="2"/>
        <v>0.608990570468586</v>
      </c>
      <c r="J19" s="3">
        <f t="shared" si="3"/>
        <v>56.9139735900863</v>
      </c>
      <c r="K19" s="3">
        <f t="shared" si="4"/>
        <v>0.0318382166985801</v>
      </c>
      <c r="L19" s="3">
        <f t="shared" si="5"/>
        <v>42.2861194407312</v>
      </c>
      <c r="M19" s="3">
        <f t="shared" si="6"/>
        <v>0.159191083492901</v>
      </c>
    </row>
    <row r="20" spans="1:13">
      <c r="A20" t="s">
        <v>26</v>
      </c>
      <c r="B20" s="5">
        <v>3538</v>
      </c>
      <c r="C20" s="5">
        <v>678356</v>
      </c>
      <c r="D20" s="5">
        <v>182</v>
      </c>
      <c r="E20" s="5">
        <f t="shared" si="7"/>
        <v>568282</v>
      </c>
      <c r="F20" s="5">
        <v>1346</v>
      </c>
      <c r="G20" s="5">
        <v>1251704</v>
      </c>
      <c r="I20" s="3">
        <f t="shared" si="2"/>
        <v>0.282654910949323</v>
      </c>
      <c r="J20" s="3">
        <f t="shared" si="3"/>
        <v>54.1946452153586</v>
      </c>
      <c r="K20" s="3">
        <f t="shared" si="4"/>
        <v>0.0145401904445384</v>
      </c>
      <c r="L20" s="3">
        <f t="shared" si="5"/>
        <v>45.4007060780393</v>
      </c>
      <c r="M20" s="3">
        <f t="shared" si="6"/>
        <v>0.107533496364553</v>
      </c>
    </row>
    <row r="21" spans="1:13">
      <c r="A21" t="s">
        <v>27</v>
      </c>
      <c r="B21" s="5">
        <v>4016</v>
      </c>
      <c r="C21" s="5">
        <v>622305</v>
      </c>
      <c r="D21" s="5">
        <v>275</v>
      </c>
      <c r="E21" s="5">
        <f t="shared" si="7"/>
        <v>470615</v>
      </c>
      <c r="F21" s="5">
        <v>2175</v>
      </c>
      <c r="G21" s="5">
        <v>1099386</v>
      </c>
      <c r="I21" s="3">
        <f t="shared" si="2"/>
        <v>0.365295142284095</v>
      </c>
      <c r="J21" s="3">
        <f t="shared" si="3"/>
        <v>56.6048290635219</v>
      </c>
      <c r="K21" s="3">
        <f t="shared" si="4"/>
        <v>0.0250139850916649</v>
      </c>
      <c r="L21" s="3">
        <f t="shared" si="5"/>
        <v>42.8071148869595</v>
      </c>
      <c r="M21" s="3">
        <f t="shared" si="6"/>
        <v>0.197837882088622</v>
      </c>
    </row>
    <row r="22" spans="1:13">
      <c r="A22" t="s">
        <v>28</v>
      </c>
      <c r="B22" s="5">
        <v>3960</v>
      </c>
      <c r="C22" s="5">
        <v>640525</v>
      </c>
      <c r="D22" s="5">
        <v>1077</v>
      </c>
      <c r="E22" s="5">
        <f t="shared" si="7"/>
        <v>607727</v>
      </c>
      <c r="F22" s="5">
        <v>1951</v>
      </c>
      <c r="G22" s="5">
        <v>1255240</v>
      </c>
      <c r="I22" s="3">
        <f t="shared" si="2"/>
        <v>0.315477769572169</v>
      </c>
      <c r="J22" s="3">
        <f t="shared" si="3"/>
        <v>51.0281308977812</v>
      </c>
      <c r="K22" s="3">
        <f t="shared" si="4"/>
        <v>0.0858003933912187</v>
      </c>
      <c r="L22" s="3">
        <f t="shared" si="5"/>
        <v>48.4152420375721</v>
      </c>
      <c r="M22" s="3">
        <f t="shared" si="6"/>
        <v>0.155428567786692</v>
      </c>
    </row>
    <row r="23" spans="1:13">
      <c r="A23" t="s">
        <v>29</v>
      </c>
      <c r="B23" s="5">
        <v>3176</v>
      </c>
      <c r="C23" s="5">
        <v>524306</v>
      </c>
      <c r="D23" s="5">
        <v>216</v>
      </c>
      <c r="E23" s="5">
        <f t="shared" si="7"/>
        <v>490949</v>
      </c>
      <c r="F23" s="5">
        <v>903</v>
      </c>
      <c r="G23" s="5">
        <v>1019550</v>
      </c>
      <c r="I23" s="3">
        <f t="shared" si="2"/>
        <v>0.311510285430126</v>
      </c>
      <c r="J23" s="3">
        <f t="shared" si="3"/>
        <v>51.4252870632015</v>
      </c>
      <c r="K23" s="3">
        <f t="shared" si="4"/>
        <v>0.021185838051923</v>
      </c>
      <c r="L23" s="3">
        <f t="shared" si="5"/>
        <v>48.153546322933</v>
      </c>
      <c r="M23" s="3">
        <f t="shared" si="6"/>
        <v>0.0885685729670668</v>
      </c>
    </row>
    <row r="24" spans="1:13">
      <c r="A24" t="s">
        <v>30</v>
      </c>
      <c r="B24" s="5">
        <v>5296</v>
      </c>
      <c r="C24" s="5">
        <v>644984</v>
      </c>
      <c r="D24" s="5">
        <v>594</v>
      </c>
      <c r="E24" s="5">
        <f t="shared" si="7"/>
        <v>743181</v>
      </c>
      <c r="F24" s="5">
        <v>1757</v>
      </c>
      <c r="G24" s="5">
        <v>1395812</v>
      </c>
      <c r="I24" s="3">
        <f t="shared" si="2"/>
        <v>0.379420996109072</v>
      </c>
      <c r="J24" s="3">
        <f t="shared" si="3"/>
        <v>46.2085482919966</v>
      </c>
      <c r="K24" s="3">
        <f t="shared" si="4"/>
        <v>0.0425559047750734</v>
      </c>
      <c r="L24" s="3">
        <f t="shared" si="5"/>
        <v>53.2436698091647</v>
      </c>
      <c r="M24" s="3">
        <f t="shared" si="6"/>
        <v>0.125876640891926</v>
      </c>
    </row>
    <row r="25" spans="1:13">
      <c r="A25" t="s">
        <v>31</v>
      </c>
      <c r="B25" s="5">
        <v>6201</v>
      </c>
      <c r="C25" s="5">
        <v>643882</v>
      </c>
      <c r="D25" s="5">
        <v>526</v>
      </c>
      <c r="E25" s="5">
        <f t="shared" si="7"/>
        <v>800605</v>
      </c>
      <c r="F25" s="5">
        <v>2153</v>
      </c>
      <c r="G25" s="5">
        <v>1453367</v>
      </c>
      <c r="I25" s="3">
        <f t="shared" si="2"/>
        <v>0.426664721756254</v>
      </c>
      <c r="J25" s="3">
        <f t="shared" si="3"/>
        <v>44.3028115423094</v>
      </c>
      <c r="K25" s="3">
        <f t="shared" si="4"/>
        <v>0.036191847063988</v>
      </c>
      <c r="L25" s="3">
        <f t="shared" si="5"/>
        <v>55.0862618225554</v>
      </c>
      <c r="M25" s="3">
        <f t="shared" si="6"/>
        <v>0.148138872107921</v>
      </c>
    </row>
    <row r="26" spans="1:13">
      <c r="A26" t="s">
        <v>32</v>
      </c>
      <c r="B26" s="5">
        <v>2931</v>
      </c>
      <c r="C26" s="5">
        <v>515700</v>
      </c>
      <c r="D26" s="5">
        <v>1481</v>
      </c>
      <c r="E26" s="5">
        <f t="shared" si="7"/>
        <v>645904</v>
      </c>
      <c r="F26" s="5">
        <v>2675</v>
      </c>
      <c r="G26" s="5">
        <v>1168691</v>
      </c>
      <c r="I26" s="3">
        <f t="shared" si="2"/>
        <v>0.250793623629876</v>
      </c>
      <c r="J26" s="3">
        <f t="shared" si="3"/>
        <v>44.1263294800161</v>
      </c>
      <c r="K26" s="3">
        <f t="shared" si="4"/>
        <v>0.126723083110149</v>
      </c>
      <c r="L26" s="3">
        <f t="shared" si="5"/>
        <v>55.2673506233475</v>
      </c>
      <c r="M26" s="3">
        <f t="shared" si="6"/>
        <v>0.228888755786393</v>
      </c>
    </row>
    <row r="27" spans="1:13">
      <c r="A27" t="s">
        <v>33</v>
      </c>
      <c r="B27" s="5">
        <v>9008</v>
      </c>
      <c r="C27" s="5">
        <v>558771</v>
      </c>
      <c r="D27" s="5">
        <v>1162</v>
      </c>
      <c r="E27" s="5">
        <f t="shared" si="7"/>
        <v>766799</v>
      </c>
      <c r="F27" s="5">
        <v>4319</v>
      </c>
      <c r="G27" s="5">
        <v>1340059</v>
      </c>
      <c r="I27" s="3">
        <f t="shared" si="2"/>
        <v>0.672209710325971</v>
      </c>
      <c r="J27" s="3">
        <f t="shared" si="3"/>
        <v>41.6975235400259</v>
      </c>
      <c r="K27" s="3">
        <f t="shared" si="4"/>
        <v>0.0867126646757081</v>
      </c>
      <c r="L27" s="3">
        <f t="shared" si="5"/>
        <v>57.2213292260484</v>
      </c>
      <c r="M27" s="3">
        <f t="shared" si="6"/>
        <v>0.32229948255971</v>
      </c>
    </row>
    <row r="28" spans="1:13">
      <c r="A28" t="s">
        <v>34</v>
      </c>
      <c r="B28" s="5">
        <v>7158</v>
      </c>
      <c r="C28" s="5">
        <v>610456</v>
      </c>
      <c r="D28" s="5">
        <v>820</v>
      </c>
      <c r="E28" s="5">
        <f t="shared" si="7"/>
        <v>794149</v>
      </c>
      <c r="F28" s="5">
        <v>3169</v>
      </c>
      <c r="G28" s="5">
        <v>1415752</v>
      </c>
      <c r="I28" s="3">
        <f t="shared" si="2"/>
        <v>0.505597382590583</v>
      </c>
      <c r="J28" s="3">
        <f t="shared" si="3"/>
        <v>43.1188817807651</v>
      </c>
      <c r="K28" s="3">
        <f t="shared" si="4"/>
        <v>0.0579197895675158</v>
      </c>
      <c r="L28" s="3">
        <f t="shared" si="5"/>
        <v>56.093832884455</v>
      </c>
      <c r="M28" s="3">
        <f t="shared" si="6"/>
        <v>0.223838796511533</v>
      </c>
    </row>
    <row r="29" spans="1:13">
      <c r="A29" t="s">
        <v>35</v>
      </c>
      <c r="B29" s="5">
        <v>11255</v>
      </c>
      <c r="C29" s="5">
        <v>594713</v>
      </c>
      <c r="D29" s="5">
        <v>262</v>
      </c>
      <c r="E29" s="5">
        <f t="shared" si="7"/>
        <v>483932</v>
      </c>
      <c r="F29" s="5">
        <v>1860</v>
      </c>
      <c r="G29" s="5">
        <v>1092022</v>
      </c>
      <c r="I29" s="3">
        <f t="shared" si="2"/>
        <v>1.03065783533467</v>
      </c>
      <c r="J29" s="3">
        <f t="shared" si="3"/>
        <v>54.4598501310872</v>
      </c>
      <c r="K29" s="3">
        <f t="shared" si="4"/>
        <v>0.0239922126039701</v>
      </c>
      <c r="L29" s="3">
        <f t="shared" si="5"/>
        <v>44.3152649994826</v>
      </c>
      <c r="M29" s="3">
        <f t="shared" si="6"/>
        <v>0.170326394822078</v>
      </c>
    </row>
    <row r="30" spans="1:13">
      <c r="A30" t="s">
        <v>36</v>
      </c>
      <c r="B30" s="5">
        <v>1698</v>
      </c>
      <c r="C30" s="5">
        <v>464243</v>
      </c>
      <c r="D30" s="5">
        <v>179</v>
      </c>
      <c r="E30" s="5">
        <f t="shared" si="7"/>
        <v>308211</v>
      </c>
      <c r="F30" s="5">
        <v>1897</v>
      </c>
      <c r="G30" s="5">
        <v>776228</v>
      </c>
      <c r="I30" s="3">
        <f t="shared" si="2"/>
        <v>0.21875044284726</v>
      </c>
      <c r="J30" s="3">
        <f t="shared" si="3"/>
        <v>59.8076335917199</v>
      </c>
      <c r="K30" s="3">
        <f t="shared" si="4"/>
        <v>0.0230602645875498</v>
      </c>
      <c r="L30" s="3">
        <f t="shared" si="5"/>
        <v>39.7062972558285</v>
      </c>
      <c r="M30" s="3">
        <f t="shared" si="6"/>
        <v>0.244387273310514</v>
      </c>
    </row>
    <row r="31" spans="1:13">
      <c r="A31" t="s">
        <v>37</v>
      </c>
      <c r="B31" s="5">
        <v>3187</v>
      </c>
      <c r="C31" s="5">
        <v>602095</v>
      </c>
      <c r="D31" s="5">
        <v>3737</v>
      </c>
      <c r="E31" s="5">
        <f t="shared" si="7"/>
        <v>552632</v>
      </c>
      <c r="F31" s="5">
        <v>1616</v>
      </c>
      <c r="G31" s="5">
        <v>1163267</v>
      </c>
      <c r="I31" s="3">
        <f t="shared" si="2"/>
        <v>0.273970012017888</v>
      </c>
      <c r="J31" s="3">
        <f t="shared" si="3"/>
        <v>51.7590129858519</v>
      </c>
      <c r="K31" s="3">
        <f t="shared" si="4"/>
        <v>0.321250685569766</v>
      </c>
      <c r="L31" s="3">
        <f t="shared" si="5"/>
        <v>47.5069330660399</v>
      </c>
      <c r="M31" s="3">
        <f t="shared" si="6"/>
        <v>0.138919215381521</v>
      </c>
    </row>
    <row r="32" spans="1:13">
      <c r="A32" t="s">
        <v>38</v>
      </c>
      <c r="B32" s="5">
        <v>13071</v>
      </c>
      <c r="C32" s="5">
        <v>594764</v>
      </c>
      <c r="D32" s="5">
        <v>215</v>
      </c>
      <c r="E32" s="5">
        <f t="shared" si="7"/>
        <v>490314</v>
      </c>
      <c r="F32" s="5">
        <v>1830</v>
      </c>
      <c r="G32" s="5">
        <v>1100194</v>
      </c>
      <c r="I32" s="3">
        <f t="shared" si="2"/>
        <v>1.18806427599521</v>
      </c>
      <c r="J32" s="3">
        <f t="shared" si="3"/>
        <v>54.0599694780825</v>
      </c>
      <c r="K32" s="3">
        <f t="shared" si="4"/>
        <v>0.0195420258081991</v>
      </c>
      <c r="L32" s="3">
        <f t="shared" si="5"/>
        <v>44.5661806610295</v>
      </c>
      <c r="M32" s="3">
        <f t="shared" si="6"/>
        <v>0.166334452227927</v>
      </c>
    </row>
    <row r="33" spans="1:13">
      <c r="A33" t="s">
        <v>39</v>
      </c>
      <c r="B33" s="5">
        <v>1331</v>
      </c>
      <c r="C33" s="5">
        <v>612560</v>
      </c>
      <c r="D33" s="5">
        <v>374</v>
      </c>
      <c r="E33" s="5">
        <f t="shared" si="7"/>
        <v>459929</v>
      </c>
      <c r="F33" s="5">
        <v>2682</v>
      </c>
      <c r="G33" s="5">
        <v>1076876</v>
      </c>
      <c r="I33" s="3">
        <f t="shared" si="2"/>
        <v>0.123598374927452</v>
      </c>
      <c r="J33" s="3">
        <f t="shared" si="3"/>
        <v>56.8831108531631</v>
      </c>
      <c r="K33" s="3">
        <f t="shared" si="4"/>
        <v>0.0347301218804411</v>
      </c>
      <c r="L33" s="3">
        <f t="shared" si="5"/>
        <v>42.7095995356936</v>
      </c>
      <c r="M33" s="3">
        <f t="shared" si="6"/>
        <v>0.249053975623912</v>
      </c>
    </row>
    <row r="34" spans="1:13">
      <c r="A34" t="s">
        <v>40</v>
      </c>
      <c r="B34" s="5">
        <v>5043</v>
      </c>
      <c r="C34" s="5">
        <v>647752</v>
      </c>
      <c r="D34" s="5">
        <v>387</v>
      </c>
      <c r="E34" s="5">
        <f t="shared" si="7"/>
        <v>667699</v>
      </c>
      <c r="F34" s="5">
        <v>1513</v>
      </c>
      <c r="G34" s="5">
        <v>1322394</v>
      </c>
      <c r="I34" s="3">
        <f t="shared" si="2"/>
        <v>0.381354105776422</v>
      </c>
      <c r="J34" s="3">
        <f t="shared" si="3"/>
        <v>48.983320389627</v>
      </c>
      <c r="K34" s="3">
        <f t="shared" si="4"/>
        <v>0.0292651276889699</v>
      </c>
      <c r="L34" s="3">
        <f t="shared" si="5"/>
        <v>50.4917222036112</v>
      </c>
      <c r="M34" s="3">
        <f t="shared" si="6"/>
        <v>0.114413793781425</v>
      </c>
    </row>
    <row r="35" spans="1:13">
      <c r="A35" t="s">
        <v>41</v>
      </c>
      <c r="B35" s="5">
        <v>12339</v>
      </c>
      <c r="C35" s="5">
        <v>688346</v>
      </c>
      <c r="D35" s="5">
        <v>2429</v>
      </c>
      <c r="E35" s="5">
        <f t="shared" si="7"/>
        <v>713182</v>
      </c>
      <c r="F35" s="5">
        <v>2199</v>
      </c>
      <c r="G35" s="5">
        <v>1418495</v>
      </c>
      <c r="I35" s="3">
        <f t="shared" si="2"/>
        <v>0.869866210220135</v>
      </c>
      <c r="J35" s="3">
        <f t="shared" si="3"/>
        <v>48.5265358894715</v>
      </c>
      <c r="K35" s="3">
        <f t="shared" si="4"/>
        <v>0.171237946723779</v>
      </c>
      <c r="L35" s="3">
        <f t="shared" si="5"/>
        <v>50.2774068836386</v>
      </c>
      <c r="M35" s="3">
        <f t="shared" si="6"/>
        <v>0.155023567248081</v>
      </c>
    </row>
    <row r="36" spans="1:13">
      <c r="A36" t="s">
        <v>42</v>
      </c>
      <c r="B36" s="5">
        <v>2029</v>
      </c>
      <c r="C36" s="5">
        <v>727507</v>
      </c>
      <c r="D36" s="5">
        <v>2366</v>
      </c>
      <c r="E36" s="5">
        <f t="shared" si="7"/>
        <v>495628</v>
      </c>
      <c r="F36" s="5">
        <v>8136</v>
      </c>
      <c r="G36" s="5">
        <v>1235666</v>
      </c>
      <c r="I36" s="3">
        <f t="shared" si="2"/>
        <v>0.16420308093213</v>
      </c>
      <c r="J36" s="3">
        <f t="shared" si="3"/>
        <v>58.8757470673686</v>
      </c>
      <c r="K36" s="3">
        <f t="shared" si="4"/>
        <v>0.191475844990349</v>
      </c>
      <c r="L36" s="3">
        <f t="shared" si="5"/>
        <v>40.1102240493985</v>
      </c>
      <c r="M36" s="3">
        <f t="shared" si="6"/>
        <v>0.658430885393695</v>
      </c>
    </row>
    <row r="37" spans="1:13">
      <c r="A37" t="s">
        <v>43</v>
      </c>
      <c r="B37" s="5">
        <v>5732</v>
      </c>
      <c r="C37" s="5">
        <v>746480</v>
      </c>
      <c r="D37" s="5">
        <v>287</v>
      </c>
      <c r="E37" s="5">
        <f t="shared" si="7"/>
        <v>618410</v>
      </c>
      <c r="F37" s="5">
        <v>2544</v>
      </c>
      <c r="G37" s="5">
        <v>1373453</v>
      </c>
      <c r="I37" s="3">
        <f t="shared" si="2"/>
        <v>0.417342579136366</v>
      </c>
      <c r="J37" s="3">
        <f t="shared" si="3"/>
        <v>54.350643488087</v>
      </c>
      <c r="K37" s="3">
        <f t="shared" si="4"/>
        <v>0.0208962526538969</v>
      </c>
      <c r="L37" s="3">
        <f t="shared" si="5"/>
        <v>45.0259637759456</v>
      </c>
      <c r="M37" s="3">
        <f t="shared" si="6"/>
        <v>0.185226713419908</v>
      </c>
    </row>
    <row r="38" spans="1:13">
      <c r="A38" t="s">
        <v>44</v>
      </c>
      <c r="B38" s="5">
        <v>6996</v>
      </c>
      <c r="C38" s="5">
        <v>936342</v>
      </c>
      <c r="D38" s="5">
        <v>384</v>
      </c>
      <c r="E38" s="5">
        <f t="shared" si="7"/>
        <v>850887</v>
      </c>
      <c r="F38" s="5">
        <v>3763</v>
      </c>
      <c r="G38" s="5">
        <v>1798372</v>
      </c>
      <c r="I38" s="3">
        <f t="shared" si="2"/>
        <v>0.389018728616064</v>
      </c>
      <c r="J38" s="3">
        <f t="shared" si="3"/>
        <v>52.0661198384538</v>
      </c>
      <c r="K38" s="3">
        <f t="shared" si="4"/>
        <v>0.0213526574883603</v>
      </c>
      <c r="L38" s="3">
        <f t="shared" si="5"/>
        <v>47.3143194591105</v>
      </c>
      <c r="M38" s="3">
        <f t="shared" si="6"/>
        <v>0.209244922210156</v>
      </c>
    </row>
    <row r="39" spans="1:13">
      <c r="A39" t="s">
        <v>45</v>
      </c>
      <c r="B39" s="5">
        <v>3960</v>
      </c>
      <c r="C39" s="5">
        <v>537529</v>
      </c>
      <c r="D39" s="5">
        <v>245</v>
      </c>
      <c r="E39" s="5">
        <f t="shared" si="7"/>
        <v>467127</v>
      </c>
      <c r="F39" s="5">
        <v>2421</v>
      </c>
      <c r="G39" s="5">
        <v>1011282</v>
      </c>
      <c r="I39" s="3">
        <f t="shared" si="2"/>
        <v>0.391582557172537</v>
      </c>
      <c r="J39" s="3">
        <f t="shared" si="3"/>
        <v>53.1532778723223</v>
      </c>
      <c r="K39" s="3">
        <f t="shared" si="4"/>
        <v>0.0242266986129473</v>
      </c>
      <c r="L39" s="3">
        <f t="shared" si="5"/>
        <v>46.1916124202867</v>
      </c>
      <c r="M39" s="3">
        <f t="shared" si="6"/>
        <v>0.239399336089574</v>
      </c>
    </row>
    <row r="40" spans="1:13">
      <c r="A40" t="s">
        <v>46</v>
      </c>
      <c r="B40" s="5">
        <v>8618</v>
      </c>
      <c r="C40" s="5">
        <v>587887</v>
      </c>
      <c r="D40" s="5">
        <v>242</v>
      </c>
      <c r="E40" s="5">
        <f t="shared" si="7"/>
        <v>373099</v>
      </c>
      <c r="F40" s="5">
        <v>1163</v>
      </c>
      <c r="G40" s="5">
        <v>971009</v>
      </c>
      <c r="I40" s="3">
        <f t="shared" si="2"/>
        <v>0.887531307672027</v>
      </c>
      <c r="J40" s="3">
        <f t="shared" si="3"/>
        <v>60.5439913986291</v>
      </c>
      <c r="K40" s="3">
        <f t="shared" si="4"/>
        <v>0.0249225547060374</v>
      </c>
      <c r="L40" s="3">
        <f t="shared" si="5"/>
        <v>38.4238852820986</v>
      </c>
      <c r="M40" s="3">
        <f t="shared" si="6"/>
        <v>0.119772442657527</v>
      </c>
    </row>
    <row r="41" spans="1:13">
      <c r="A41" t="s">
        <v>47</v>
      </c>
      <c r="B41" s="5">
        <v>8927</v>
      </c>
      <c r="C41" s="5">
        <v>724111</v>
      </c>
      <c r="D41" s="5">
        <v>310</v>
      </c>
      <c r="E41" s="5">
        <f t="shared" si="7"/>
        <v>583053</v>
      </c>
      <c r="F41" s="5">
        <v>2009</v>
      </c>
      <c r="G41" s="5">
        <v>1318410</v>
      </c>
      <c r="I41" s="3">
        <f t="shared" si="2"/>
        <v>0.67710399428402</v>
      </c>
      <c r="J41" s="3">
        <f t="shared" si="3"/>
        <v>54.9230929097116</v>
      </c>
      <c r="K41" s="3">
        <f t="shared" si="4"/>
        <v>0.0235131890028057</v>
      </c>
      <c r="L41" s="3">
        <f t="shared" si="5"/>
        <v>44.2239851214608</v>
      </c>
      <c r="M41" s="3">
        <f t="shared" si="6"/>
        <v>0.152380634537537</v>
      </c>
    </row>
    <row r="42" spans="1:13">
      <c r="A42" t="s">
        <v>48</v>
      </c>
      <c r="B42" s="5">
        <v>6944</v>
      </c>
      <c r="C42" s="5">
        <v>644123</v>
      </c>
      <c r="D42" s="5">
        <v>2863</v>
      </c>
      <c r="E42" s="5">
        <f t="shared" si="7"/>
        <v>471874</v>
      </c>
      <c r="F42" s="5">
        <v>1357</v>
      </c>
      <c r="G42" s="5">
        <v>1127161</v>
      </c>
      <c r="I42" s="3">
        <f t="shared" si="2"/>
        <v>0.616061606160616</v>
      </c>
      <c r="J42" s="3">
        <f t="shared" si="3"/>
        <v>57.1456581141985</v>
      </c>
      <c r="K42" s="3">
        <f t="shared" si="4"/>
        <v>0.25400120657227</v>
      </c>
      <c r="L42" s="3">
        <f t="shared" si="5"/>
        <v>41.8639767202527</v>
      </c>
      <c r="M42" s="3">
        <f t="shared" si="6"/>
        <v>0.120391071365201</v>
      </c>
    </row>
    <row r="43" spans="1:13">
      <c r="A43" t="s">
        <v>49</v>
      </c>
      <c r="B43" s="5">
        <v>214</v>
      </c>
      <c r="C43" s="5">
        <v>365765</v>
      </c>
      <c r="D43" s="5">
        <v>2328</v>
      </c>
      <c r="E43" s="5">
        <f t="shared" si="7"/>
        <v>79947</v>
      </c>
      <c r="F43" s="5">
        <v>2460</v>
      </c>
      <c r="G43" s="5">
        <v>450714</v>
      </c>
      <c r="I43" s="3">
        <f t="shared" si="2"/>
        <v>0.0474803256174106</v>
      </c>
      <c r="J43" s="3">
        <f t="shared" si="3"/>
        <v>81.1525294366925</v>
      </c>
      <c r="K43" s="3">
        <f t="shared" si="4"/>
        <v>0.516514944099682</v>
      </c>
      <c r="L43" s="3">
        <f t="shared" si="5"/>
        <v>17.7378952903511</v>
      </c>
      <c r="M43" s="3">
        <f t="shared" si="6"/>
        <v>0.545801873919767</v>
      </c>
    </row>
    <row r="44" spans="1:13">
      <c r="A44" t="s">
        <v>50</v>
      </c>
      <c r="B44" s="5">
        <v>483</v>
      </c>
      <c r="C44" s="5">
        <v>463558</v>
      </c>
      <c r="D44" s="5">
        <v>627</v>
      </c>
      <c r="E44" s="5">
        <f t="shared" si="7"/>
        <v>90811</v>
      </c>
      <c r="F44" s="5">
        <v>2236</v>
      </c>
      <c r="G44" s="5">
        <v>557715</v>
      </c>
      <c r="I44" s="3">
        <f t="shared" si="2"/>
        <v>0.0866035279731188</v>
      </c>
      <c r="J44" s="3">
        <f t="shared" si="3"/>
        <v>83.1175118429876</v>
      </c>
      <c r="K44" s="3">
        <f t="shared" si="4"/>
        <v>0.112423213331564</v>
      </c>
      <c r="L44" s="3">
        <f t="shared" si="5"/>
        <v>16.2827183825402</v>
      </c>
      <c r="M44" s="3">
        <f t="shared" si="6"/>
        <v>0.400922336538082</v>
      </c>
    </row>
    <row r="45" spans="1:13">
      <c r="A45" t="s">
        <v>51</v>
      </c>
      <c r="B45" s="5">
        <v>1116</v>
      </c>
      <c r="C45" s="5">
        <v>481806</v>
      </c>
      <c r="D45" s="5">
        <v>292</v>
      </c>
      <c r="E45" s="5">
        <f t="shared" si="7"/>
        <v>104626</v>
      </c>
      <c r="F45" s="5">
        <v>2787</v>
      </c>
      <c r="G45" s="5">
        <v>590627</v>
      </c>
      <c r="I45" s="3">
        <f t="shared" si="2"/>
        <v>0.188952061033547</v>
      </c>
      <c r="J45" s="3">
        <f t="shared" si="3"/>
        <v>81.5754809304027</v>
      </c>
      <c r="K45" s="3">
        <f t="shared" si="4"/>
        <v>0.049439069732792</v>
      </c>
      <c r="L45" s="3">
        <f t="shared" si="5"/>
        <v>17.7144250337777</v>
      </c>
      <c r="M45" s="3">
        <f t="shared" si="6"/>
        <v>0.471872216935929</v>
      </c>
    </row>
    <row r="46" spans="1:13">
      <c r="A46" t="s">
        <v>52</v>
      </c>
      <c r="B46" s="5">
        <v>1426</v>
      </c>
      <c r="C46" s="5">
        <v>489876</v>
      </c>
      <c r="D46" s="5">
        <v>254</v>
      </c>
      <c r="E46" s="5">
        <f t="shared" si="7"/>
        <v>124022</v>
      </c>
      <c r="F46" s="5">
        <v>2499</v>
      </c>
      <c r="G46" s="5">
        <v>618077</v>
      </c>
      <c r="I46" s="3">
        <f t="shared" si="2"/>
        <v>0.230715963732615</v>
      </c>
      <c r="J46" s="3">
        <f t="shared" si="3"/>
        <v>79.2582142001954</v>
      </c>
      <c r="K46" s="3">
        <f t="shared" si="4"/>
        <v>0.0410952698373663</v>
      </c>
      <c r="L46" s="3">
        <f t="shared" si="5"/>
        <v>20.0658171487002</v>
      </c>
      <c r="M46" s="3">
        <f t="shared" si="6"/>
        <v>0.404319209935348</v>
      </c>
    </row>
    <row r="47" spans="1:13">
      <c r="A47" t="s">
        <v>53</v>
      </c>
      <c r="B47" s="5">
        <v>137</v>
      </c>
      <c r="C47" s="5">
        <v>367062</v>
      </c>
      <c r="D47" s="5">
        <v>154</v>
      </c>
      <c r="E47" s="5">
        <f t="shared" ref="E47:E78" si="8">SUM(G47-(B47+C47+D47+F47))</f>
        <v>77863</v>
      </c>
      <c r="F47" s="5">
        <v>1867</v>
      </c>
      <c r="G47" s="5">
        <v>447083</v>
      </c>
      <c r="I47" s="3">
        <f t="shared" si="2"/>
        <v>0.0306431482367888</v>
      </c>
      <c r="J47" s="3">
        <f t="shared" si="3"/>
        <v>82.101717358337</v>
      </c>
      <c r="K47" s="3">
        <f t="shared" si="4"/>
        <v>0.034445582689529</v>
      </c>
      <c r="L47" s="3">
        <f t="shared" si="5"/>
        <v>17.4158208113948</v>
      </c>
      <c r="M47" s="3">
        <f t="shared" si="6"/>
        <v>0.417596771956822</v>
      </c>
    </row>
    <row r="48" spans="1:13">
      <c r="A48" t="s">
        <v>54</v>
      </c>
      <c r="B48" s="5">
        <v>549</v>
      </c>
      <c r="C48" s="5">
        <v>514539</v>
      </c>
      <c r="D48" s="5">
        <v>212</v>
      </c>
      <c r="E48" s="5">
        <f t="shared" si="8"/>
        <v>133536</v>
      </c>
      <c r="F48" s="5">
        <v>3295</v>
      </c>
      <c r="G48" s="5">
        <v>652131</v>
      </c>
      <c r="I48" s="3">
        <f t="shared" si="2"/>
        <v>0.0841856685016791</v>
      </c>
      <c r="J48" s="3">
        <f t="shared" si="3"/>
        <v>78.9012926870409</v>
      </c>
      <c r="K48" s="3">
        <f t="shared" si="4"/>
        <v>0.0325088555962768</v>
      </c>
      <c r="L48" s="3">
        <f t="shared" si="5"/>
        <v>20.476898777851</v>
      </c>
      <c r="M48" s="3">
        <f t="shared" si="6"/>
        <v>0.505267354668548</v>
      </c>
    </row>
    <row r="49" spans="1:13">
      <c r="A49" t="s">
        <v>55</v>
      </c>
      <c r="B49" s="5">
        <v>675</v>
      </c>
      <c r="C49" s="5">
        <v>343168</v>
      </c>
      <c r="D49" s="5">
        <v>204</v>
      </c>
      <c r="E49" s="5">
        <f t="shared" si="8"/>
        <v>75225</v>
      </c>
      <c r="F49" s="5">
        <v>1741</v>
      </c>
      <c r="G49" s="5">
        <v>421013</v>
      </c>
      <c r="I49" s="3">
        <f t="shared" si="2"/>
        <v>0.160327971649264</v>
      </c>
      <c r="J49" s="3">
        <f t="shared" si="3"/>
        <v>81.510265740644</v>
      </c>
      <c r="K49" s="3">
        <f t="shared" si="4"/>
        <v>0.0484546758762221</v>
      </c>
      <c r="L49" s="3">
        <f t="shared" si="5"/>
        <v>17.8676617293569</v>
      </c>
      <c r="M49" s="3">
        <f t="shared" si="6"/>
        <v>0.413527405394621</v>
      </c>
    </row>
    <row r="50" spans="1:13">
      <c r="A50" t="s">
        <v>56</v>
      </c>
      <c r="B50" s="5">
        <v>511</v>
      </c>
      <c r="C50" s="5">
        <v>393309</v>
      </c>
      <c r="D50" s="5">
        <v>274</v>
      </c>
      <c r="E50" s="5">
        <f t="shared" si="8"/>
        <v>98345</v>
      </c>
      <c r="F50" s="5">
        <v>2280</v>
      </c>
      <c r="G50" s="5">
        <v>494719</v>
      </c>
      <c r="I50" s="3">
        <f t="shared" si="2"/>
        <v>0.103291167897671</v>
      </c>
      <c r="J50" s="3">
        <f t="shared" si="3"/>
        <v>79.5016554885814</v>
      </c>
      <c r="K50" s="3">
        <f t="shared" si="4"/>
        <v>0.0553850880703754</v>
      </c>
      <c r="L50" s="3">
        <f t="shared" si="5"/>
        <v>19.8790017747484</v>
      </c>
      <c r="M50" s="3">
        <f t="shared" si="6"/>
        <v>0.460868616060058</v>
      </c>
    </row>
    <row r="51" spans="1:13">
      <c r="A51" t="s">
        <v>57</v>
      </c>
      <c r="B51" s="5">
        <v>2512</v>
      </c>
      <c r="C51" s="5">
        <v>391115</v>
      </c>
      <c r="D51" s="5">
        <v>2701</v>
      </c>
      <c r="E51" s="5">
        <f t="shared" si="8"/>
        <v>102626</v>
      </c>
      <c r="F51" s="5">
        <v>1813</v>
      </c>
      <c r="G51" s="5">
        <v>500767</v>
      </c>
      <c r="I51" s="3">
        <f t="shared" si="2"/>
        <v>0.501631500541171</v>
      </c>
      <c r="J51" s="3">
        <f t="shared" si="3"/>
        <v>78.1033456744268</v>
      </c>
      <c r="K51" s="3">
        <f t="shared" si="4"/>
        <v>0.539373679522971</v>
      </c>
      <c r="L51" s="3">
        <f t="shared" si="5"/>
        <v>20.4938034930486</v>
      </c>
      <c r="M51" s="3">
        <f t="shared" si="6"/>
        <v>0.362045346529117</v>
      </c>
    </row>
    <row r="52" spans="1:13">
      <c r="A52" t="s">
        <v>58</v>
      </c>
      <c r="B52" s="5">
        <v>243</v>
      </c>
      <c r="C52" s="5">
        <v>429980</v>
      </c>
      <c r="D52" s="5">
        <v>1790</v>
      </c>
      <c r="E52" s="5">
        <f t="shared" si="8"/>
        <v>113540</v>
      </c>
      <c r="F52" s="5">
        <v>2648</v>
      </c>
      <c r="G52" s="5">
        <v>548201</v>
      </c>
      <c r="I52" s="3">
        <f t="shared" si="2"/>
        <v>0.0443268879970814</v>
      </c>
      <c r="J52" s="3">
        <f t="shared" si="3"/>
        <v>78.4348777818314</v>
      </c>
      <c r="K52" s="3">
        <f t="shared" si="4"/>
        <v>0.326523166727472</v>
      </c>
      <c r="L52" s="3">
        <f t="shared" si="5"/>
        <v>20.7114191900766</v>
      </c>
      <c r="M52" s="3">
        <f t="shared" si="6"/>
        <v>0.483035388544327</v>
      </c>
    </row>
    <row r="53" spans="1:13">
      <c r="A53" t="s">
        <v>59</v>
      </c>
      <c r="B53" s="5">
        <v>71</v>
      </c>
      <c r="C53" s="5">
        <v>268128</v>
      </c>
      <c r="D53" s="5">
        <v>251</v>
      </c>
      <c r="E53" s="5">
        <f t="shared" si="8"/>
        <v>56688</v>
      </c>
      <c r="F53" s="5">
        <v>1807</v>
      </c>
      <c r="G53" s="5">
        <v>326945</v>
      </c>
      <c r="I53" s="3">
        <f t="shared" si="2"/>
        <v>0.0217162572183616</v>
      </c>
      <c r="J53" s="3">
        <f t="shared" si="3"/>
        <v>82.0103748654204</v>
      </c>
      <c r="K53" s="3">
        <f t="shared" si="4"/>
        <v>0.0767715572085739</v>
      </c>
      <c r="L53" s="3">
        <f t="shared" si="5"/>
        <v>17.3387491435842</v>
      </c>
      <c r="M53" s="3">
        <f t="shared" si="6"/>
        <v>0.552694039346188</v>
      </c>
    </row>
    <row r="54" spans="1:13">
      <c r="A54" t="s">
        <v>60</v>
      </c>
      <c r="B54" s="5">
        <v>120</v>
      </c>
      <c r="C54" s="5">
        <v>323294</v>
      </c>
      <c r="D54" s="5">
        <v>337</v>
      </c>
      <c r="E54" s="5">
        <f t="shared" si="8"/>
        <v>84795</v>
      </c>
      <c r="F54" s="5">
        <v>1524</v>
      </c>
      <c r="G54" s="5">
        <v>410070</v>
      </c>
      <c r="I54" s="3">
        <f t="shared" si="2"/>
        <v>0.0292633678722361</v>
      </c>
      <c r="J54" s="3">
        <f t="shared" si="3"/>
        <v>78.8389271073892</v>
      </c>
      <c r="K54" s="3">
        <f t="shared" si="4"/>
        <v>0.0821812914411965</v>
      </c>
      <c r="L54" s="3">
        <f t="shared" si="5"/>
        <v>20.6782273227189</v>
      </c>
      <c r="M54" s="3">
        <f t="shared" si="6"/>
        <v>0.371644771977399</v>
      </c>
    </row>
    <row r="55" spans="1:13">
      <c r="A55" t="s">
        <v>61</v>
      </c>
      <c r="B55" s="5">
        <v>2255</v>
      </c>
      <c r="C55" s="5">
        <v>475900</v>
      </c>
      <c r="D55" s="5">
        <v>537</v>
      </c>
      <c r="E55" s="5">
        <f t="shared" si="8"/>
        <v>148342</v>
      </c>
      <c r="F55" s="5">
        <v>4575</v>
      </c>
      <c r="G55" s="5">
        <v>631609</v>
      </c>
      <c r="I55" s="3">
        <f t="shared" si="2"/>
        <v>0.357025243505465</v>
      </c>
      <c r="J55" s="3">
        <f t="shared" si="3"/>
        <v>75.347367354435</v>
      </c>
      <c r="K55" s="3">
        <f t="shared" si="4"/>
        <v>0.0850210890299046</v>
      </c>
      <c r="L55" s="3">
        <f t="shared" si="5"/>
        <v>23.4864029587972</v>
      </c>
      <c r="M55" s="3">
        <f t="shared" si="6"/>
        <v>0.724341680282707</v>
      </c>
    </row>
    <row r="56" spans="1:13">
      <c r="A56" t="s">
        <v>62</v>
      </c>
      <c r="B56" s="5">
        <v>5771</v>
      </c>
      <c r="C56" s="5">
        <v>429133</v>
      </c>
      <c r="D56" s="5">
        <v>312</v>
      </c>
      <c r="E56" s="5">
        <f t="shared" si="8"/>
        <v>157360</v>
      </c>
      <c r="F56" s="5">
        <v>4307</v>
      </c>
      <c r="G56" s="5">
        <v>596883</v>
      </c>
      <c r="I56" s="3">
        <f t="shared" si="2"/>
        <v>0.966857770882687</v>
      </c>
      <c r="J56" s="3">
        <f t="shared" si="3"/>
        <v>71.8957850965517</v>
      </c>
      <c r="K56" s="3">
        <f t="shared" si="4"/>
        <v>0.0522716382802631</v>
      </c>
      <c r="L56" s="3">
        <f t="shared" si="5"/>
        <v>26.3636698710968</v>
      </c>
      <c r="M56" s="3">
        <f t="shared" si="6"/>
        <v>0.721583160490683</v>
      </c>
    </row>
    <row r="57" spans="1:13">
      <c r="A57" t="s">
        <v>63</v>
      </c>
      <c r="B57" s="5">
        <v>29</v>
      </c>
      <c r="C57" s="5">
        <v>259662</v>
      </c>
      <c r="D57" s="5">
        <v>488</v>
      </c>
      <c r="E57" s="5">
        <f t="shared" si="8"/>
        <v>39097</v>
      </c>
      <c r="F57" s="5">
        <v>1460</v>
      </c>
      <c r="G57" s="5">
        <v>300736</v>
      </c>
      <c r="I57" s="3">
        <f t="shared" si="2"/>
        <v>0.00964304121568823</v>
      </c>
      <c r="J57" s="3">
        <f t="shared" si="3"/>
        <v>86.342460970622</v>
      </c>
      <c r="K57" s="3">
        <f t="shared" si="4"/>
        <v>0.16226910735365</v>
      </c>
      <c r="L57" s="3">
        <f t="shared" si="5"/>
        <v>13.0004821520608</v>
      </c>
      <c r="M57" s="3">
        <f t="shared" si="6"/>
        <v>0.485477247410511</v>
      </c>
    </row>
    <row r="58" spans="1:13">
      <c r="A58" t="s">
        <v>64</v>
      </c>
      <c r="B58" s="5">
        <v>506</v>
      </c>
      <c r="C58" s="5">
        <v>421881</v>
      </c>
      <c r="D58" s="5">
        <v>502</v>
      </c>
      <c r="E58" s="5">
        <f t="shared" si="8"/>
        <v>120599</v>
      </c>
      <c r="F58" s="5">
        <v>3588</v>
      </c>
      <c r="G58" s="5">
        <v>547076</v>
      </c>
      <c r="I58" s="3">
        <f t="shared" si="2"/>
        <v>0.0924918886807111</v>
      </c>
      <c r="J58" s="3">
        <f t="shared" si="3"/>
        <v>77.1157519535713</v>
      </c>
      <c r="K58" s="3">
        <f t="shared" si="4"/>
        <v>0.0917607275053695</v>
      </c>
      <c r="L58" s="3">
        <f t="shared" si="5"/>
        <v>22.0443266462551</v>
      </c>
      <c r="M58" s="3">
        <f t="shared" si="6"/>
        <v>0.655851574281406</v>
      </c>
    </row>
    <row r="59" spans="1:13">
      <c r="A59" t="s">
        <v>65</v>
      </c>
      <c r="B59" s="5">
        <v>211</v>
      </c>
      <c r="C59" s="5">
        <v>548568</v>
      </c>
      <c r="D59" s="5">
        <v>647</v>
      </c>
      <c r="E59" s="5">
        <f t="shared" si="8"/>
        <v>170344</v>
      </c>
      <c r="F59" s="5">
        <v>2698</v>
      </c>
      <c r="G59" s="5">
        <v>722468</v>
      </c>
      <c r="I59" s="3">
        <f t="shared" si="2"/>
        <v>0.029205486202138</v>
      </c>
      <c r="J59" s="3">
        <f t="shared" si="3"/>
        <v>75.9298348575091</v>
      </c>
      <c r="K59" s="3">
        <f t="shared" si="4"/>
        <v>0.0895542633781197</v>
      </c>
      <c r="L59" s="3">
        <f t="shared" si="5"/>
        <v>23.5781011451042</v>
      </c>
      <c r="M59" s="3">
        <f t="shared" si="6"/>
        <v>0.373442662433025</v>
      </c>
    </row>
    <row r="60" spans="1:13">
      <c r="A60" t="s">
        <v>66</v>
      </c>
      <c r="B60" s="5">
        <v>5093</v>
      </c>
      <c r="C60" s="5">
        <v>411826</v>
      </c>
      <c r="D60" s="5">
        <v>264</v>
      </c>
      <c r="E60" s="5">
        <f t="shared" si="8"/>
        <v>176075</v>
      </c>
      <c r="F60" s="5">
        <v>1895</v>
      </c>
      <c r="G60" s="5">
        <v>595153</v>
      </c>
      <c r="I60" s="3">
        <f t="shared" si="2"/>
        <v>0.855747775358228</v>
      </c>
      <c r="J60" s="3">
        <f t="shared" si="3"/>
        <v>69.1967766217706</v>
      </c>
      <c r="K60" s="3">
        <f t="shared" si="4"/>
        <v>0.0443584160012904</v>
      </c>
      <c r="L60" s="3">
        <f t="shared" si="5"/>
        <v>29.5848791569213</v>
      </c>
      <c r="M60" s="3">
        <f t="shared" si="6"/>
        <v>0.318406054251687</v>
      </c>
    </row>
    <row r="61" spans="1:13">
      <c r="A61" t="s">
        <v>67</v>
      </c>
      <c r="B61" s="5">
        <v>3305</v>
      </c>
      <c r="C61" s="5">
        <v>596070</v>
      </c>
      <c r="D61" s="5">
        <v>347</v>
      </c>
      <c r="E61" s="5">
        <f t="shared" si="8"/>
        <v>187987</v>
      </c>
      <c r="F61" s="5">
        <v>4849</v>
      </c>
      <c r="G61" s="5">
        <v>792558</v>
      </c>
      <c r="I61" s="3">
        <f t="shared" si="2"/>
        <v>0.417004707547848</v>
      </c>
      <c r="J61" s="3">
        <f t="shared" si="3"/>
        <v>75.2084708103013</v>
      </c>
      <c r="K61" s="3">
        <f t="shared" si="4"/>
        <v>0.0437823399452658</v>
      </c>
      <c r="L61" s="3">
        <f t="shared" si="5"/>
        <v>23.7190511218751</v>
      </c>
      <c r="M61" s="3">
        <f t="shared" si="6"/>
        <v>0.611817194220731</v>
      </c>
    </row>
    <row r="62" spans="1:13">
      <c r="A62" t="s">
        <v>68</v>
      </c>
      <c r="B62" s="5">
        <v>501</v>
      </c>
      <c r="C62" s="5">
        <v>493174</v>
      </c>
      <c r="D62" s="5">
        <v>524</v>
      </c>
      <c r="E62" s="5">
        <f t="shared" si="8"/>
        <v>151549</v>
      </c>
      <c r="F62" s="5">
        <v>3453</v>
      </c>
      <c r="G62" s="5">
        <v>649201</v>
      </c>
      <c r="I62" s="3">
        <f t="shared" si="2"/>
        <v>0.0771719038817006</v>
      </c>
      <c r="J62" s="3">
        <f t="shared" si="3"/>
        <v>75.9664202094886</v>
      </c>
      <c r="K62" s="3">
        <f t="shared" si="4"/>
        <v>0.0807147258163894</v>
      </c>
      <c r="L62" s="3">
        <f t="shared" si="5"/>
        <v>23.3439617991374</v>
      </c>
      <c r="M62" s="3">
        <f t="shared" si="6"/>
        <v>0.5318853974122</v>
      </c>
    </row>
    <row r="63" spans="1:13">
      <c r="A63" t="s">
        <v>69</v>
      </c>
      <c r="B63" s="5">
        <v>1070</v>
      </c>
      <c r="C63" s="5">
        <v>529913</v>
      </c>
      <c r="D63" s="5">
        <v>734</v>
      </c>
      <c r="E63" s="5">
        <f t="shared" si="8"/>
        <v>176202</v>
      </c>
      <c r="F63" s="5">
        <v>3427</v>
      </c>
      <c r="G63" s="5">
        <v>711346</v>
      </c>
      <c r="I63" s="3">
        <f t="shared" si="2"/>
        <v>0.150419276159951</v>
      </c>
      <c r="J63" s="3">
        <f t="shared" si="3"/>
        <v>74.494513913783</v>
      </c>
      <c r="K63" s="3">
        <f t="shared" si="4"/>
        <v>0.103184811870471</v>
      </c>
      <c r="L63" s="3">
        <f t="shared" si="5"/>
        <v>24.7702591569492</v>
      </c>
      <c r="M63" s="3">
        <f t="shared" si="6"/>
        <v>0.481763420000141</v>
      </c>
    </row>
    <row r="64" spans="1:13">
      <c r="A64" t="s">
        <v>70</v>
      </c>
      <c r="B64" s="5">
        <v>244</v>
      </c>
      <c r="C64" s="5">
        <v>519840</v>
      </c>
      <c r="D64" s="5">
        <v>192</v>
      </c>
      <c r="E64" s="5">
        <f t="shared" si="8"/>
        <v>167374</v>
      </c>
      <c r="F64" s="5">
        <v>3529</v>
      </c>
      <c r="G64" s="5">
        <v>691179</v>
      </c>
      <c r="I64" s="3">
        <f t="shared" si="2"/>
        <v>0.035302049544401</v>
      </c>
      <c r="J64" s="3">
        <f t="shared" si="3"/>
        <v>75.2107271932845</v>
      </c>
      <c r="K64" s="3">
        <f t="shared" si="4"/>
        <v>0.0277786619365778</v>
      </c>
      <c r="L64" s="3">
        <f t="shared" si="5"/>
        <v>24.2157591821499</v>
      </c>
      <c r="M64" s="3">
        <f t="shared" si="6"/>
        <v>0.510577593615538</v>
      </c>
    </row>
    <row r="65" spans="1:13">
      <c r="A65" t="s">
        <v>71</v>
      </c>
      <c r="B65" s="5">
        <v>459</v>
      </c>
      <c r="C65" s="5">
        <v>490285</v>
      </c>
      <c r="D65" s="5">
        <v>261</v>
      </c>
      <c r="E65" s="5">
        <f t="shared" si="8"/>
        <v>170170</v>
      </c>
      <c r="F65" s="5">
        <v>2280</v>
      </c>
      <c r="G65" s="5">
        <v>663455</v>
      </c>
      <c r="I65" s="3">
        <f t="shared" si="2"/>
        <v>0.0691833947794421</v>
      </c>
      <c r="J65" s="3">
        <f t="shared" si="3"/>
        <v>73.8988686480148</v>
      </c>
      <c r="K65" s="3">
        <f t="shared" si="4"/>
        <v>0.0393395774236043</v>
      </c>
      <c r="L65" s="3">
        <f t="shared" si="5"/>
        <v>25.6491030274895</v>
      </c>
      <c r="M65" s="3">
        <f t="shared" si="6"/>
        <v>0.343656078642981</v>
      </c>
    </row>
    <row r="66" spans="1:13">
      <c r="A66" t="s">
        <v>72</v>
      </c>
      <c r="B66" s="5">
        <v>483</v>
      </c>
      <c r="C66" s="5">
        <v>479594</v>
      </c>
      <c r="D66" s="5">
        <v>350</v>
      </c>
      <c r="E66" s="5">
        <f t="shared" si="8"/>
        <v>142422</v>
      </c>
      <c r="F66" s="5">
        <v>3560</v>
      </c>
      <c r="G66" s="5">
        <v>626409</v>
      </c>
      <c r="I66" s="3">
        <f t="shared" si="2"/>
        <v>0.077106294938762</v>
      </c>
      <c r="J66" s="3">
        <f t="shared" si="3"/>
        <v>76.5625598651358</v>
      </c>
      <c r="K66" s="3">
        <f t="shared" si="4"/>
        <v>0.0558741267672188</v>
      </c>
      <c r="L66" s="3">
        <f t="shared" si="5"/>
        <v>22.7362996641167</v>
      </c>
      <c r="M66" s="3">
        <f t="shared" si="6"/>
        <v>0.568319689403711</v>
      </c>
    </row>
    <row r="67" spans="1:13">
      <c r="A67" t="s">
        <v>73</v>
      </c>
      <c r="B67" s="5">
        <v>115</v>
      </c>
      <c r="C67" s="5">
        <v>387113</v>
      </c>
      <c r="D67" s="5">
        <v>232</v>
      </c>
      <c r="E67" s="5">
        <f t="shared" si="8"/>
        <v>106285</v>
      </c>
      <c r="F67" s="5">
        <v>2368</v>
      </c>
      <c r="G67" s="5">
        <v>496113</v>
      </c>
      <c r="I67" s="3">
        <f t="shared" ref="I67:I130" si="9">SUM(B67*100/($G67-1))</f>
        <v>0.0231802496210533</v>
      </c>
      <c r="J67" s="3">
        <f t="shared" ref="J67:J130" si="10">SUM(C67*100/($G67-1))</f>
        <v>78.0293562743897</v>
      </c>
      <c r="K67" s="3">
        <f t="shared" ref="K67:K130" si="11">SUM(D67*100/($G67-1))</f>
        <v>0.0467636340181249</v>
      </c>
      <c r="L67" s="3">
        <f t="shared" ref="L67:L130" si="12">SUM(E67*100/($G67-1))</f>
        <v>21.4235898345535</v>
      </c>
      <c r="M67" s="3">
        <f t="shared" ref="M67:M130" si="13">SUM(F67*100/($G67-1))</f>
        <v>0.477311574805689</v>
      </c>
    </row>
    <row r="68" spans="1:13">
      <c r="A68" t="s">
        <v>74</v>
      </c>
      <c r="B68" s="5">
        <v>1711</v>
      </c>
      <c r="C68" s="5">
        <v>566220</v>
      </c>
      <c r="D68" s="5">
        <v>250</v>
      </c>
      <c r="E68" s="5">
        <f t="shared" si="8"/>
        <v>183788</v>
      </c>
      <c r="F68" s="5">
        <v>3476</v>
      </c>
      <c r="G68" s="5">
        <v>755445</v>
      </c>
      <c r="I68" s="3">
        <f t="shared" si="9"/>
        <v>0.226489322835313</v>
      </c>
      <c r="J68" s="3">
        <f t="shared" si="10"/>
        <v>74.9519487877328</v>
      </c>
      <c r="K68" s="3">
        <f t="shared" si="11"/>
        <v>0.0330931213961591</v>
      </c>
      <c r="L68" s="3">
        <f t="shared" si="12"/>
        <v>24.3284743806291</v>
      </c>
      <c r="M68" s="3">
        <f t="shared" si="13"/>
        <v>0.460126759892196</v>
      </c>
    </row>
    <row r="69" spans="1:13">
      <c r="A69" t="s">
        <v>75</v>
      </c>
      <c r="B69" s="5">
        <v>93</v>
      </c>
      <c r="C69" s="5">
        <v>375921</v>
      </c>
      <c r="D69" s="5">
        <v>337</v>
      </c>
      <c r="E69" s="5">
        <f t="shared" si="8"/>
        <v>113370</v>
      </c>
      <c r="F69" s="5">
        <v>2414</v>
      </c>
      <c r="G69" s="5">
        <v>492135</v>
      </c>
      <c r="I69" s="3">
        <f t="shared" si="9"/>
        <v>0.0188972922009046</v>
      </c>
      <c r="J69" s="3">
        <f t="shared" si="10"/>
        <v>76.3859030264115</v>
      </c>
      <c r="K69" s="3">
        <f t="shared" si="11"/>
        <v>0.0684772846419878</v>
      </c>
      <c r="L69" s="3">
        <f t="shared" si="12"/>
        <v>23.0364087829737</v>
      </c>
      <c r="M69" s="3">
        <f t="shared" si="13"/>
        <v>0.490516810462191</v>
      </c>
    </row>
    <row r="70" spans="1:13">
      <c r="A70" t="s">
        <v>76</v>
      </c>
      <c r="B70" s="5">
        <v>87</v>
      </c>
      <c r="C70" s="5">
        <v>270333</v>
      </c>
      <c r="D70" s="5">
        <v>344</v>
      </c>
      <c r="E70" s="5">
        <f t="shared" si="8"/>
        <v>64851</v>
      </c>
      <c r="F70" s="5">
        <v>1593</v>
      </c>
      <c r="G70" s="5">
        <v>337208</v>
      </c>
      <c r="I70" s="3">
        <f t="shared" si="9"/>
        <v>0.0258001761529268</v>
      </c>
      <c r="J70" s="3">
        <f t="shared" si="10"/>
        <v>80.1682645971169</v>
      </c>
      <c r="K70" s="3">
        <f t="shared" si="11"/>
        <v>0.10201448961617</v>
      </c>
      <c r="L70" s="3">
        <f t="shared" si="12"/>
        <v>19.2318071688903</v>
      </c>
      <c r="M70" s="3">
        <f t="shared" si="13"/>
        <v>0.472410121972557</v>
      </c>
    </row>
    <row r="71" spans="1:13">
      <c r="A71" t="s">
        <v>77</v>
      </c>
      <c r="B71" s="5">
        <v>217</v>
      </c>
      <c r="C71" s="5">
        <v>328401</v>
      </c>
      <c r="D71" s="5">
        <v>357</v>
      </c>
      <c r="E71" s="5">
        <f t="shared" si="8"/>
        <v>92672</v>
      </c>
      <c r="F71" s="5">
        <v>2032</v>
      </c>
      <c r="G71" s="5">
        <v>423679</v>
      </c>
      <c r="I71" s="3">
        <f t="shared" si="9"/>
        <v>0.0512181420795982</v>
      </c>
      <c r="J71" s="3">
        <f t="shared" si="10"/>
        <v>77.5119312307932</v>
      </c>
      <c r="K71" s="3">
        <f t="shared" si="11"/>
        <v>0.084262104711597</v>
      </c>
      <c r="L71" s="3">
        <f t="shared" si="12"/>
        <v>21.8732150359471</v>
      </c>
      <c r="M71" s="3">
        <f t="shared" si="13"/>
        <v>0.479609514773012</v>
      </c>
    </row>
    <row r="72" spans="1:13">
      <c r="A72" t="s">
        <v>78</v>
      </c>
      <c r="B72" s="5">
        <v>111</v>
      </c>
      <c r="C72" s="5">
        <v>363380</v>
      </c>
      <c r="D72" s="5">
        <v>247</v>
      </c>
      <c r="E72" s="5">
        <f t="shared" si="8"/>
        <v>102762</v>
      </c>
      <c r="F72" s="5">
        <v>2699</v>
      </c>
      <c r="G72" s="5">
        <v>469199</v>
      </c>
      <c r="I72" s="3">
        <f t="shared" si="9"/>
        <v>0.0236573898439465</v>
      </c>
      <c r="J72" s="3">
        <f t="shared" si="10"/>
        <v>77.4470479413808</v>
      </c>
      <c r="K72" s="3">
        <f t="shared" si="11"/>
        <v>0.0526430206437368</v>
      </c>
      <c r="L72" s="3">
        <f t="shared" si="12"/>
        <v>21.9016278841768</v>
      </c>
      <c r="M72" s="3">
        <f t="shared" si="13"/>
        <v>0.575236893592897</v>
      </c>
    </row>
    <row r="73" spans="1:13">
      <c r="A73" t="s">
        <v>79</v>
      </c>
      <c r="B73" s="5">
        <v>217</v>
      </c>
      <c r="C73" s="5">
        <v>393194</v>
      </c>
      <c r="D73" s="5">
        <v>254</v>
      </c>
      <c r="E73" s="5">
        <f t="shared" si="8"/>
        <v>188335</v>
      </c>
      <c r="F73" s="5">
        <v>1250</v>
      </c>
      <c r="G73" s="5">
        <v>583250</v>
      </c>
      <c r="I73" s="3">
        <f t="shared" si="9"/>
        <v>0.0372053788347687</v>
      </c>
      <c r="J73" s="3">
        <f t="shared" si="10"/>
        <v>67.414431915014</v>
      </c>
      <c r="K73" s="3">
        <f t="shared" si="11"/>
        <v>0.0435491531061348</v>
      </c>
      <c r="L73" s="3">
        <f t="shared" si="12"/>
        <v>32.2906683080468</v>
      </c>
      <c r="M73" s="3">
        <f t="shared" si="13"/>
        <v>0.214316698356962</v>
      </c>
    </row>
    <row r="74" spans="1:13">
      <c r="A74" t="s">
        <v>80</v>
      </c>
      <c r="B74" s="5">
        <v>97</v>
      </c>
      <c r="C74" s="5">
        <v>349044</v>
      </c>
      <c r="D74" s="5">
        <v>281</v>
      </c>
      <c r="E74" s="5">
        <f t="shared" si="8"/>
        <v>101220</v>
      </c>
      <c r="F74" s="5">
        <v>2196</v>
      </c>
      <c r="G74" s="5">
        <v>452838</v>
      </c>
      <c r="I74" s="3">
        <f t="shared" si="9"/>
        <v>0.021420511133145</v>
      </c>
      <c r="J74" s="3">
        <f t="shared" si="10"/>
        <v>77.0793905974998</v>
      </c>
      <c r="K74" s="3">
        <f t="shared" si="11"/>
        <v>0.062053233282616</v>
      </c>
      <c r="L74" s="3">
        <f t="shared" si="12"/>
        <v>22.3524137824427</v>
      </c>
      <c r="M74" s="3">
        <f t="shared" si="13"/>
        <v>0.484942705653469</v>
      </c>
    </row>
    <row r="75" spans="1:13">
      <c r="A75" t="s">
        <v>81</v>
      </c>
      <c r="B75" s="5">
        <v>189</v>
      </c>
      <c r="C75" s="5">
        <v>412423</v>
      </c>
      <c r="D75" s="5">
        <v>768</v>
      </c>
      <c r="E75" s="5">
        <f t="shared" si="8"/>
        <v>128072</v>
      </c>
      <c r="F75" s="5">
        <v>2365</v>
      </c>
      <c r="G75" s="5">
        <v>543817</v>
      </c>
      <c r="I75" s="3">
        <f t="shared" si="9"/>
        <v>0.0347544022242817</v>
      </c>
      <c r="J75" s="3">
        <f t="shared" si="10"/>
        <v>75.8387027965341</v>
      </c>
      <c r="K75" s="3">
        <f t="shared" si="11"/>
        <v>0.14122423760978</v>
      </c>
      <c r="L75" s="3">
        <f t="shared" si="12"/>
        <v>23.5506127072392</v>
      </c>
      <c r="M75" s="3">
        <f t="shared" si="13"/>
        <v>0.434889742118658</v>
      </c>
    </row>
    <row r="76" spans="1:13">
      <c r="A76" t="s">
        <v>82</v>
      </c>
      <c r="B76" s="5">
        <v>1065</v>
      </c>
      <c r="C76" s="5">
        <v>578063</v>
      </c>
      <c r="D76" s="5">
        <v>380</v>
      </c>
      <c r="E76" s="5">
        <f t="shared" si="8"/>
        <v>196233</v>
      </c>
      <c r="F76" s="5">
        <v>3391</v>
      </c>
      <c r="G76" s="5">
        <v>779132</v>
      </c>
      <c r="I76" s="3">
        <f t="shared" si="9"/>
        <v>0.13669074905247</v>
      </c>
      <c r="J76" s="3">
        <f t="shared" si="10"/>
        <v>74.1932999713784</v>
      </c>
      <c r="K76" s="3">
        <f t="shared" si="11"/>
        <v>0.0487722860468907</v>
      </c>
      <c r="L76" s="3">
        <f t="shared" si="12"/>
        <v>25.1861368627355</v>
      </c>
      <c r="M76" s="3">
        <f t="shared" si="13"/>
        <v>0.435228478907911</v>
      </c>
    </row>
    <row r="77" spans="1:13">
      <c r="A77" t="s">
        <v>83</v>
      </c>
      <c r="B77" s="5">
        <v>1555</v>
      </c>
      <c r="C77" s="5">
        <v>579266</v>
      </c>
      <c r="D77" s="5">
        <v>315</v>
      </c>
      <c r="E77" s="5">
        <f t="shared" si="8"/>
        <v>175904</v>
      </c>
      <c r="F77" s="5">
        <v>3479</v>
      </c>
      <c r="G77" s="5">
        <v>760519</v>
      </c>
      <c r="I77" s="3">
        <f t="shared" si="9"/>
        <v>0.204465903502613</v>
      </c>
      <c r="J77" s="3">
        <f t="shared" si="10"/>
        <v>76.167296500543</v>
      </c>
      <c r="K77" s="3">
        <f t="shared" si="11"/>
        <v>0.0414191380085678</v>
      </c>
      <c r="L77" s="3">
        <f t="shared" si="12"/>
        <v>23.1294985786004</v>
      </c>
      <c r="M77" s="3">
        <f t="shared" si="13"/>
        <v>0.457451368672405</v>
      </c>
    </row>
    <row r="78" spans="1:13">
      <c r="A78" t="s">
        <v>84</v>
      </c>
      <c r="B78" s="5">
        <v>443</v>
      </c>
      <c r="C78" s="5">
        <v>630861</v>
      </c>
      <c r="D78" s="5">
        <v>182</v>
      </c>
      <c r="E78" s="5">
        <f t="shared" si="8"/>
        <v>199867</v>
      </c>
      <c r="F78" s="5">
        <v>2467</v>
      </c>
      <c r="G78" s="5">
        <v>833820</v>
      </c>
      <c r="I78" s="3">
        <f t="shared" si="9"/>
        <v>0.0531290363975875</v>
      </c>
      <c r="J78" s="3">
        <f t="shared" si="10"/>
        <v>75.6592258032019</v>
      </c>
      <c r="K78" s="3">
        <f t="shared" si="11"/>
        <v>0.0218272790617628</v>
      </c>
      <c r="L78" s="3">
        <f t="shared" si="12"/>
        <v>23.9700702430623</v>
      </c>
      <c r="M78" s="3">
        <f t="shared" si="13"/>
        <v>0.295867568381147</v>
      </c>
    </row>
    <row r="79" spans="1:13">
      <c r="A79" t="s">
        <v>85</v>
      </c>
      <c r="B79" s="5">
        <v>1419</v>
      </c>
      <c r="C79" s="5">
        <v>679112</v>
      </c>
      <c r="D79" s="5">
        <v>199</v>
      </c>
      <c r="E79" s="5">
        <f t="shared" ref="E79:E108" si="14">SUM(G79-(B79+C79+D79+F79))</f>
        <v>225092</v>
      </c>
      <c r="F79" s="5">
        <v>2707</v>
      </c>
      <c r="G79" s="5">
        <v>908529</v>
      </c>
      <c r="I79" s="3">
        <f t="shared" si="9"/>
        <v>0.156186710811334</v>
      </c>
      <c r="J79" s="3">
        <f t="shared" si="10"/>
        <v>74.7486043358047</v>
      </c>
      <c r="K79" s="3">
        <f t="shared" si="11"/>
        <v>0.0219035626860152</v>
      </c>
      <c r="L79" s="3">
        <f t="shared" si="12"/>
        <v>24.7754609654298</v>
      </c>
      <c r="M79" s="3">
        <f t="shared" si="13"/>
        <v>0.297954493422327</v>
      </c>
    </row>
    <row r="80" spans="1:13">
      <c r="A80" t="s">
        <v>86</v>
      </c>
      <c r="B80" s="5">
        <v>325</v>
      </c>
      <c r="C80" s="5">
        <v>529070</v>
      </c>
      <c r="D80" s="5">
        <v>301</v>
      </c>
      <c r="E80" s="5">
        <f t="shared" si="14"/>
        <v>147233</v>
      </c>
      <c r="F80" s="5">
        <v>3290</v>
      </c>
      <c r="G80" s="5">
        <v>680219</v>
      </c>
      <c r="I80" s="3">
        <f t="shared" si="9"/>
        <v>0.0477788003257779</v>
      </c>
      <c r="J80" s="3">
        <f t="shared" si="10"/>
        <v>77.7794765795671</v>
      </c>
      <c r="K80" s="3">
        <f t="shared" si="11"/>
        <v>0.0442505196863359</v>
      </c>
      <c r="L80" s="3">
        <f t="shared" si="12"/>
        <v>21.6449726411239</v>
      </c>
      <c r="M80" s="3">
        <f t="shared" si="13"/>
        <v>0.483668470990183</v>
      </c>
    </row>
    <row r="81" spans="1:13">
      <c r="A81" t="s">
        <v>87</v>
      </c>
      <c r="B81" s="5">
        <v>1700</v>
      </c>
      <c r="C81" s="5">
        <v>965906</v>
      </c>
      <c r="D81" s="5">
        <v>275</v>
      </c>
      <c r="E81" s="5">
        <f t="shared" si="14"/>
        <v>323842</v>
      </c>
      <c r="F81" s="5">
        <v>3811</v>
      </c>
      <c r="G81" s="5">
        <v>1295534</v>
      </c>
      <c r="I81" s="3">
        <f t="shared" si="9"/>
        <v>0.131220123300603</v>
      </c>
      <c r="J81" s="3">
        <f t="shared" si="10"/>
        <v>74.5566496569366</v>
      </c>
      <c r="K81" s="3">
        <f t="shared" si="11"/>
        <v>0.0212267846515681</v>
      </c>
      <c r="L81" s="3">
        <f t="shared" si="12"/>
        <v>24.9968159823023</v>
      </c>
      <c r="M81" s="3">
        <f t="shared" si="13"/>
        <v>0.294164641116822</v>
      </c>
    </row>
    <row r="82" spans="1:13">
      <c r="A82" t="s">
        <v>88</v>
      </c>
      <c r="B82" s="5">
        <v>907</v>
      </c>
      <c r="C82" s="5">
        <v>652054</v>
      </c>
      <c r="D82" s="5">
        <v>447</v>
      </c>
      <c r="E82" s="5">
        <f t="shared" si="14"/>
        <v>209658</v>
      </c>
      <c r="F82" s="5">
        <v>2406</v>
      </c>
      <c r="G82" s="5">
        <v>865472</v>
      </c>
      <c r="I82" s="3">
        <f t="shared" si="9"/>
        <v>0.104798427676953</v>
      </c>
      <c r="J82" s="3">
        <f t="shared" si="10"/>
        <v>75.3409415220152</v>
      </c>
      <c r="K82" s="3">
        <f t="shared" si="11"/>
        <v>0.0516481776974618</v>
      </c>
      <c r="L82" s="3">
        <f t="shared" si="12"/>
        <v>24.224728500435</v>
      </c>
      <c r="M82" s="3">
        <f t="shared" si="13"/>
        <v>0.277998916197077</v>
      </c>
    </row>
    <row r="83" spans="1:13">
      <c r="A83" t="s">
        <v>89</v>
      </c>
      <c r="B83" s="5">
        <v>1269</v>
      </c>
      <c r="C83" s="5">
        <v>675608</v>
      </c>
      <c r="D83" s="5">
        <v>682</v>
      </c>
      <c r="E83" s="5">
        <f t="shared" si="14"/>
        <v>225807</v>
      </c>
      <c r="F83" s="5">
        <v>2168</v>
      </c>
      <c r="G83" s="5">
        <v>905534</v>
      </c>
      <c r="I83" s="3">
        <f t="shared" si="9"/>
        <v>0.140138459890473</v>
      </c>
      <c r="J83" s="3">
        <f t="shared" si="10"/>
        <v>74.6088767609794</v>
      </c>
      <c r="K83" s="3">
        <f t="shared" si="11"/>
        <v>0.0753147593737611</v>
      </c>
      <c r="L83" s="3">
        <f t="shared" si="12"/>
        <v>24.9363634456171</v>
      </c>
      <c r="M83" s="3">
        <f t="shared" si="13"/>
        <v>0.239417006337704</v>
      </c>
    </row>
    <row r="84" spans="1:13">
      <c r="A84" t="s">
        <v>90</v>
      </c>
      <c r="B84" s="5">
        <v>2526</v>
      </c>
      <c r="C84" s="5">
        <v>574794</v>
      </c>
      <c r="D84" s="5">
        <v>643</v>
      </c>
      <c r="E84" s="5">
        <f t="shared" si="14"/>
        <v>171713</v>
      </c>
      <c r="F84" s="5">
        <v>5677</v>
      </c>
      <c r="G84" s="5">
        <v>755353</v>
      </c>
      <c r="I84" s="3">
        <f t="shared" si="9"/>
        <v>0.33441362437645</v>
      </c>
      <c r="J84" s="3">
        <f t="shared" si="10"/>
        <v>76.0961776761033</v>
      </c>
      <c r="K84" s="3">
        <f t="shared" si="11"/>
        <v>0.0851258750887004</v>
      </c>
      <c r="L84" s="3">
        <f t="shared" si="12"/>
        <v>22.7328450841462</v>
      </c>
      <c r="M84" s="3">
        <f t="shared" si="13"/>
        <v>0.751570128893549</v>
      </c>
    </row>
    <row r="85" spans="1:13">
      <c r="A85" t="s">
        <v>91</v>
      </c>
      <c r="B85" s="5">
        <v>2384</v>
      </c>
      <c r="C85" s="5">
        <v>683926</v>
      </c>
      <c r="D85" s="5">
        <v>311</v>
      </c>
      <c r="E85" s="5">
        <f t="shared" si="14"/>
        <v>211961</v>
      </c>
      <c r="F85" s="5">
        <v>3270</v>
      </c>
      <c r="G85" s="5">
        <v>901852</v>
      </c>
      <c r="I85" s="3">
        <f t="shared" si="9"/>
        <v>0.264345218888708</v>
      </c>
      <c r="J85" s="3">
        <f t="shared" si="10"/>
        <v>75.8358087976839</v>
      </c>
      <c r="K85" s="3">
        <f t="shared" si="11"/>
        <v>0.0344846321620756</v>
      </c>
      <c r="L85" s="3">
        <f t="shared" si="12"/>
        <v>23.5028846228479</v>
      </c>
      <c r="M85" s="3">
        <f t="shared" si="13"/>
        <v>0.362587611479058</v>
      </c>
    </row>
    <row r="86" spans="1:13">
      <c r="A86" t="s">
        <v>92</v>
      </c>
      <c r="B86" s="5">
        <v>1894</v>
      </c>
      <c r="C86" s="5">
        <v>625205</v>
      </c>
      <c r="D86" s="5">
        <v>207</v>
      </c>
      <c r="E86" s="5">
        <f t="shared" si="14"/>
        <v>441907</v>
      </c>
      <c r="F86" s="5">
        <v>1190</v>
      </c>
      <c r="G86" s="5">
        <v>1070403</v>
      </c>
      <c r="I86" s="3">
        <f t="shared" si="9"/>
        <v>0.176942868193445</v>
      </c>
      <c r="J86" s="3">
        <f t="shared" si="10"/>
        <v>58.4084297301388</v>
      </c>
      <c r="K86" s="3">
        <f t="shared" si="11"/>
        <v>0.0193385288891463</v>
      </c>
      <c r="L86" s="3">
        <f t="shared" si="12"/>
        <v>41.2842091102221</v>
      </c>
      <c r="M86" s="3">
        <f t="shared" si="13"/>
        <v>0.111173185401373</v>
      </c>
    </row>
    <row r="87" spans="1:13">
      <c r="A87" t="s">
        <v>93</v>
      </c>
      <c r="B87" s="5">
        <v>400</v>
      </c>
      <c r="C87" s="5">
        <v>683077</v>
      </c>
      <c r="D87" s="5">
        <v>171</v>
      </c>
      <c r="E87" s="5">
        <f t="shared" si="14"/>
        <v>214478</v>
      </c>
      <c r="F87" s="5">
        <v>2693</v>
      </c>
      <c r="G87" s="5">
        <v>900819</v>
      </c>
      <c r="I87" s="3">
        <f t="shared" si="9"/>
        <v>0.0444040860639996</v>
      </c>
      <c r="J87" s="3">
        <f t="shared" si="10"/>
        <v>75.8285247408466</v>
      </c>
      <c r="K87" s="3">
        <f t="shared" si="11"/>
        <v>0.0189827467923598</v>
      </c>
      <c r="L87" s="3">
        <f t="shared" si="12"/>
        <v>23.8092489270863</v>
      </c>
      <c r="M87" s="3">
        <f t="shared" si="13"/>
        <v>0.298950509425877</v>
      </c>
    </row>
    <row r="88" spans="1:13">
      <c r="A88" t="s">
        <v>94</v>
      </c>
      <c r="B88" s="5">
        <v>2125</v>
      </c>
      <c r="C88" s="5">
        <v>627143</v>
      </c>
      <c r="D88" s="5">
        <v>373</v>
      </c>
      <c r="E88" s="5">
        <f t="shared" si="14"/>
        <v>190900</v>
      </c>
      <c r="F88" s="5">
        <v>5876</v>
      </c>
      <c r="G88" s="5">
        <v>826417</v>
      </c>
      <c r="I88" s="3">
        <f t="shared" si="9"/>
        <v>0.2571344214052</v>
      </c>
      <c r="J88" s="3">
        <f t="shared" si="10"/>
        <v>75.8870835027395</v>
      </c>
      <c r="K88" s="3">
        <f t="shared" si="11"/>
        <v>0.0451346537337128</v>
      </c>
      <c r="L88" s="3">
        <f t="shared" si="12"/>
        <v>23.0997463747072</v>
      </c>
      <c r="M88" s="3">
        <f t="shared" si="13"/>
        <v>0.71102205184798</v>
      </c>
    </row>
    <row r="89" spans="1:13">
      <c r="A89" t="s">
        <v>95</v>
      </c>
      <c r="B89" s="5">
        <v>265</v>
      </c>
      <c r="C89" s="5">
        <v>683353</v>
      </c>
      <c r="D89" s="5">
        <v>235</v>
      </c>
      <c r="E89" s="5">
        <f t="shared" si="14"/>
        <v>242794</v>
      </c>
      <c r="F89" s="5">
        <v>2709</v>
      </c>
      <c r="G89" s="5">
        <v>929356</v>
      </c>
      <c r="I89" s="3">
        <f t="shared" si="9"/>
        <v>0.0285143997718848</v>
      </c>
      <c r="J89" s="3">
        <f t="shared" si="10"/>
        <v>73.5298136879879</v>
      </c>
      <c r="K89" s="3">
        <f t="shared" si="11"/>
        <v>0.0252863545146903</v>
      </c>
      <c r="L89" s="3">
        <f t="shared" si="12"/>
        <v>26.1250006725094</v>
      </c>
      <c r="M89" s="3">
        <f t="shared" si="13"/>
        <v>0.291492486724664</v>
      </c>
    </row>
    <row r="90" spans="1:13">
      <c r="A90" t="s">
        <v>96</v>
      </c>
      <c r="B90" s="5">
        <v>1920</v>
      </c>
      <c r="C90" s="5">
        <v>695660</v>
      </c>
      <c r="D90" s="5">
        <v>253</v>
      </c>
      <c r="E90" s="5">
        <f t="shared" si="14"/>
        <v>213185</v>
      </c>
      <c r="F90" s="5">
        <v>3155</v>
      </c>
      <c r="G90" s="5">
        <v>914173</v>
      </c>
      <c r="I90" s="3">
        <f t="shared" si="9"/>
        <v>0.210026121998924</v>
      </c>
      <c r="J90" s="3">
        <f t="shared" si="10"/>
        <v>76.0972770988392</v>
      </c>
      <c r="K90" s="3">
        <f t="shared" si="11"/>
        <v>0.0276753171175665</v>
      </c>
      <c r="L90" s="3">
        <f t="shared" si="12"/>
        <v>23.320009801219</v>
      </c>
      <c r="M90" s="3">
        <f t="shared" si="13"/>
        <v>0.345121049430523</v>
      </c>
    </row>
    <row r="91" spans="1:13">
      <c r="A91" t="s">
        <v>97</v>
      </c>
      <c r="B91" s="5">
        <v>350</v>
      </c>
      <c r="C91" s="5">
        <v>735478</v>
      </c>
      <c r="D91" s="5">
        <v>641</v>
      </c>
      <c r="E91" s="5">
        <f t="shared" si="14"/>
        <v>225776</v>
      </c>
      <c r="F91" s="5">
        <v>3070</v>
      </c>
      <c r="G91" s="5">
        <v>965315</v>
      </c>
      <c r="I91" s="3">
        <f t="shared" si="9"/>
        <v>0.0362576322315847</v>
      </c>
      <c r="J91" s="3">
        <f t="shared" si="10"/>
        <v>76.1905452526328</v>
      </c>
      <c r="K91" s="3">
        <f t="shared" si="11"/>
        <v>0.0664032636012738</v>
      </c>
      <c r="L91" s="3">
        <f t="shared" si="12"/>
        <v>23.3888662134808</v>
      </c>
      <c r="M91" s="3">
        <f t="shared" si="13"/>
        <v>0.318031231288472</v>
      </c>
    </row>
    <row r="92" spans="1:13">
      <c r="A92" t="s">
        <v>98</v>
      </c>
      <c r="B92" s="5">
        <v>1533</v>
      </c>
      <c r="C92" s="5">
        <v>631072</v>
      </c>
      <c r="D92" s="5">
        <v>343</v>
      </c>
      <c r="E92" s="5">
        <f t="shared" si="14"/>
        <v>206788</v>
      </c>
      <c r="F92" s="5">
        <v>2245</v>
      </c>
      <c r="G92" s="5">
        <v>841981</v>
      </c>
      <c r="I92" s="3">
        <f t="shared" si="9"/>
        <v>0.182070833036414</v>
      </c>
      <c r="J92" s="3">
        <f t="shared" si="10"/>
        <v>74.9509489536569</v>
      </c>
      <c r="K92" s="3">
        <f t="shared" si="11"/>
        <v>0.0407373096748141</v>
      </c>
      <c r="L92" s="3">
        <f t="shared" si="12"/>
        <v>24.5597282595786</v>
      </c>
      <c r="M92" s="3">
        <f t="shared" si="13"/>
        <v>0.266633411719993</v>
      </c>
    </row>
    <row r="93" spans="1:13">
      <c r="A93" t="s">
        <v>99</v>
      </c>
      <c r="B93" s="5">
        <v>628</v>
      </c>
      <c r="C93" s="5">
        <v>667283</v>
      </c>
      <c r="D93" s="5">
        <v>282</v>
      </c>
      <c r="E93" s="5">
        <f t="shared" si="14"/>
        <v>250913</v>
      </c>
      <c r="F93" s="5">
        <v>2837</v>
      </c>
      <c r="G93" s="5">
        <v>921943</v>
      </c>
      <c r="I93" s="3">
        <f t="shared" si="9"/>
        <v>0.068117083287235</v>
      </c>
      <c r="J93" s="3">
        <f t="shared" si="10"/>
        <v>72.3779803935605</v>
      </c>
      <c r="K93" s="3">
        <f t="shared" si="11"/>
        <v>0.0305876074633762</v>
      </c>
      <c r="L93" s="3">
        <f t="shared" si="12"/>
        <v>27.215703373965</v>
      </c>
      <c r="M93" s="3">
        <f t="shared" si="13"/>
        <v>0.307720008417015</v>
      </c>
    </row>
    <row r="94" spans="1:13">
      <c r="A94" t="s">
        <v>100</v>
      </c>
      <c r="B94" s="5">
        <v>960</v>
      </c>
      <c r="C94" s="5">
        <v>599163</v>
      </c>
      <c r="D94" s="5">
        <v>198</v>
      </c>
      <c r="E94" s="5">
        <f t="shared" si="14"/>
        <v>209736</v>
      </c>
      <c r="F94" s="5">
        <v>1828</v>
      </c>
      <c r="G94" s="5">
        <v>811885</v>
      </c>
      <c r="I94" s="3">
        <f t="shared" si="9"/>
        <v>0.118243492912781</v>
      </c>
      <c r="J94" s="3">
        <f t="shared" si="10"/>
        <v>73.7990895251046</v>
      </c>
      <c r="K94" s="3">
        <f t="shared" si="11"/>
        <v>0.024387720413261</v>
      </c>
      <c r="L94" s="3">
        <f t="shared" si="12"/>
        <v>25.8332471141198</v>
      </c>
      <c r="M94" s="3">
        <f t="shared" si="13"/>
        <v>0.225155317754753</v>
      </c>
    </row>
    <row r="95" spans="1:13">
      <c r="A95" t="s">
        <v>101</v>
      </c>
      <c r="B95" s="5">
        <v>524</v>
      </c>
      <c r="C95" s="5">
        <v>615901</v>
      </c>
      <c r="D95" s="5">
        <v>223</v>
      </c>
      <c r="E95" s="5">
        <f t="shared" si="14"/>
        <v>189719</v>
      </c>
      <c r="F95" s="5">
        <v>3083</v>
      </c>
      <c r="G95" s="5">
        <v>809450</v>
      </c>
      <c r="I95" s="3">
        <f t="shared" si="9"/>
        <v>0.0647353940767114</v>
      </c>
      <c r="J95" s="3">
        <f t="shared" si="10"/>
        <v>76.0889197466425</v>
      </c>
      <c r="K95" s="3">
        <f t="shared" si="11"/>
        <v>0.0275496047311196</v>
      </c>
      <c r="L95" s="3">
        <f t="shared" si="12"/>
        <v>23.4380424214497</v>
      </c>
      <c r="M95" s="3">
        <f t="shared" si="13"/>
        <v>0.380876373928438</v>
      </c>
    </row>
    <row r="96" spans="1:13">
      <c r="A96" t="s">
        <v>102</v>
      </c>
      <c r="B96" s="5">
        <v>576</v>
      </c>
      <c r="C96" s="5">
        <v>633545</v>
      </c>
      <c r="D96" s="5">
        <v>203</v>
      </c>
      <c r="E96" s="5">
        <f t="shared" si="14"/>
        <v>205265</v>
      </c>
      <c r="F96" s="5">
        <v>2539</v>
      </c>
      <c r="G96" s="5">
        <v>842128</v>
      </c>
      <c r="I96" s="3">
        <f t="shared" si="9"/>
        <v>0.0683982344705727</v>
      </c>
      <c r="J96" s="3">
        <f t="shared" si="10"/>
        <v>75.2315268362135</v>
      </c>
      <c r="K96" s="3">
        <f t="shared" si="11"/>
        <v>0.0241056277734831</v>
      </c>
      <c r="L96" s="3">
        <f t="shared" si="12"/>
        <v>24.3745895809064</v>
      </c>
      <c r="M96" s="3">
        <f t="shared" si="13"/>
        <v>0.301498467570806</v>
      </c>
    </row>
    <row r="97" spans="1:13">
      <c r="A97" t="s">
        <v>103</v>
      </c>
      <c r="B97" s="5">
        <v>624</v>
      </c>
      <c r="C97" s="5">
        <v>536568</v>
      </c>
      <c r="D97" s="5">
        <v>120</v>
      </c>
      <c r="E97" s="5">
        <f t="shared" si="14"/>
        <v>132261</v>
      </c>
      <c r="F97" s="5">
        <v>2453</v>
      </c>
      <c r="G97" s="5">
        <v>672026</v>
      </c>
      <c r="I97" s="3">
        <f t="shared" si="9"/>
        <v>0.0928536884788512</v>
      </c>
      <c r="J97" s="3">
        <f t="shared" si="10"/>
        <v>79.8434582046799</v>
      </c>
      <c r="K97" s="3">
        <f t="shared" si="11"/>
        <v>0.0178564785536252</v>
      </c>
      <c r="L97" s="3">
        <f t="shared" si="12"/>
        <v>19.6809642498419</v>
      </c>
      <c r="M97" s="3">
        <f t="shared" si="13"/>
        <v>0.365016182433689</v>
      </c>
    </row>
    <row r="98" spans="1:13">
      <c r="A98" t="s">
        <v>104</v>
      </c>
      <c r="B98" s="5">
        <v>558</v>
      </c>
      <c r="C98" s="5">
        <v>553485</v>
      </c>
      <c r="D98" s="5">
        <v>137</v>
      </c>
      <c r="E98" s="5">
        <f t="shared" si="14"/>
        <v>134196</v>
      </c>
      <c r="F98" s="5">
        <v>2282</v>
      </c>
      <c r="G98" s="5">
        <v>690658</v>
      </c>
      <c r="I98" s="3">
        <f t="shared" si="9"/>
        <v>0.0807926365764772</v>
      </c>
      <c r="J98" s="3">
        <f t="shared" si="10"/>
        <v>80.1389112106299</v>
      </c>
      <c r="K98" s="3">
        <f t="shared" si="11"/>
        <v>0.0198361849659093</v>
      </c>
      <c r="L98" s="3">
        <f t="shared" si="12"/>
        <v>19.4301947276289</v>
      </c>
      <c r="M98" s="3">
        <f t="shared" si="13"/>
        <v>0.330410029870109</v>
      </c>
    </row>
    <row r="99" spans="1:13">
      <c r="A99" t="s">
        <v>105</v>
      </c>
      <c r="B99" s="5">
        <v>1176</v>
      </c>
      <c r="C99" s="5">
        <v>701255</v>
      </c>
      <c r="D99" s="5">
        <v>1730</v>
      </c>
      <c r="E99" s="5">
        <f t="shared" si="14"/>
        <v>192629</v>
      </c>
      <c r="F99" s="5">
        <v>2793</v>
      </c>
      <c r="G99" s="5">
        <v>899583</v>
      </c>
      <c r="I99" s="3">
        <f t="shared" si="9"/>
        <v>0.1307273822731</v>
      </c>
      <c r="J99" s="3">
        <f t="shared" si="10"/>
        <v>77.9534272584378</v>
      </c>
      <c r="K99" s="3">
        <f t="shared" si="11"/>
        <v>0.192311540248693</v>
      </c>
      <c r="L99" s="3">
        <f t="shared" si="12"/>
        <v>21.4131674488818</v>
      </c>
      <c r="M99" s="3">
        <f t="shared" si="13"/>
        <v>0.310477532898613</v>
      </c>
    </row>
    <row r="100" spans="1:13">
      <c r="A100" t="s">
        <v>106</v>
      </c>
      <c r="B100" s="5">
        <v>1050</v>
      </c>
      <c r="C100" s="5">
        <v>521259</v>
      </c>
      <c r="D100" s="5">
        <v>290</v>
      </c>
      <c r="E100" s="5">
        <f t="shared" si="14"/>
        <v>130206</v>
      </c>
      <c r="F100" s="5">
        <v>2782</v>
      </c>
      <c r="G100" s="5">
        <v>655587</v>
      </c>
      <c r="I100" s="3">
        <f t="shared" si="9"/>
        <v>0.160162053491075</v>
      </c>
      <c r="J100" s="3">
        <f t="shared" si="10"/>
        <v>79.5103922292422</v>
      </c>
      <c r="K100" s="3">
        <f t="shared" si="11"/>
        <v>0.0442352338213446</v>
      </c>
      <c r="L100" s="3">
        <f t="shared" si="12"/>
        <v>19.8610098446276</v>
      </c>
      <c r="M100" s="3">
        <f t="shared" si="13"/>
        <v>0.42435317410683</v>
      </c>
    </row>
    <row r="101" spans="1:13">
      <c r="A101" t="s">
        <v>107</v>
      </c>
      <c r="B101" s="5">
        <v>2230</v>
      </c>
      <c r="C101" s="5">
        <v>612095</v>
      </c>
      <c r="D101" s="5">
        <v>287</v>
      </c>
      <c r="E101" s="5">
        <f t="shared" si="14"/>
        <v>151878</v>
      </c>
      <c r="F101" s="5">
        <v>1957</v>
      </c>
      <c r="G101" s="5">
        <v>768447</v>
      </c>
      <c r="I101" s="3">
        <f t="shared" si="9"/>
        <v>0.29019605801839</v>
      </c>
      <c r="J101" s="3">
        <f t="shared" si="10"/>
        <v>79.6536126155904</v>
      </c>
      <c r="K101" s="3">
        <f t="shared" si="11"/>
        <v>0.0373481025342054</v>
      </c>
      <c r="L101" s="3">
        <f t="shared" si="12"/>
        <v>19.764303542474</v>
      </c>
      <c r="M101" s="3">
        <f t="shared" si="13"/>
        <v>0.25466981414439</v>
      </c>
    </row>
    <row r="102" spans="1:13">
      <c r="A102" t="s">
        <v>108</v>
      </c>
      <c r="B102" s="5">
        <v>1738</v>
      </c>
      <c r="C102" s="5">
        <v>451177</v>
      </c>
      <c r="D102" s="5">
        <v>154</v>
      </c>
      <c r="E102" s="5">
        <f t="shared" si="14"/>
        <v>105544</v>
      </c>
      <c r="F102" s="5">
        <v>1803</v>
      </c>
      <c r="G102" s="5">
        <v>560416</v>
      </c>
      <c r="I102" s="3">
        <f t="shared" si="9"/>
        <v>0.310127316363766</v>
      </c>
      <c r="J102" s="3">
        <f t="shared" si="10"/>
        <v>80.5076595023331</v>
      </c>
      <c r="K102" s="3">
        <f t="shared" si="11"/>
        <v>0.0274796356271692</v>
      </c>
      <c r="L102" s="3">
        <f t="shared" si="12"/>
        <v>18.8331861209996</v>
      </c>
      <c r="M102" s="3">
        <f t="shared" si="13"/>
        <v>0.32172586386874</v>
      </c>
    </row>
    <row r="103" spans="1:13">
      <c r="A103" t="s">
        <v>109</v>
      </c>
      <c r="B103" s="5">
        <v>904</v>
      </c>
      <c r="C103" s="5">
        <v>512051</v>
      </c>
      <c r="D103" s="5">
        <v>130</v>
      </c>
      <c r="E103" s="5">
        <f t="shared" si="14"/>
        <v>123085</v>
      </c>
      <c r="F103" s="5">
        <v>2445</v>
      </c>
      <c r="G103" s="5">
        <v>638615</v>
      </c>
      <c r="I103" s="3">
        <f t="shared" si="9"/>
        <v>0.141556558421832</v>
      </c>
      <c r="J103" s="3">
        <f t="shared" si="10"/>
        <v>80.1816120536036</v>
      </c>
      <c r="K103" s="3">
        <f t="shared" si="11"/>
        <v>0.0203565847288033</v>
      </c>
      <c r="L103" s="3">
        <f t="shared" si="12"/>
        <v>19.2737710103443</v>
      </c>
      <c r="M103" s="3">
        <f t="shared" si="13"/>
        <v>0.382860382014801</v>
      </c>
    </row>
    <row r="104" spans="1:13">
      <c r="A104" t="s">
        <v>110</v>
      </c>
      <c r="B104" s="5">
        <v>29325</v>
      </c>
      <c r="C104" s="5">
        <v>973221</v>
      </c>
      <c r="D104" s="5">
        <v>10435</v>
      </c>
      <c r="E104" s="5">
        <f t="shared" si="14"/>
        <v>1281843</v>
      </c>
      <c r="F104" s="5">
        <v>5962</v>
      </c>
      <c r="G104" s="5">
        <v>2300786</v>
      </c>
      <c r="I104" s="3">
        <f t="shared" si="9"/>
        <v>1.27456498542889</v>
      </c>
      <c r="J104" s="3">
        <f t="shared" si="10"/>
        <v>42.2995195118188</v>
      </c>
      <c r="K104" s="3">
        <f t="shared" si="11"/>
        <v>0.453540856707602</v>
      </c>
      <c r="L104" s="3">
        <f t="shared" si="12"/>
        <v>55.7132891600041</v>
      </c>
      <c r="M104" s="3">
        <f t="shared" si="13"/>
        <v>0.259128949467247</v>
      </c>
    </row>
    <row r="105" spans="1:13">
      <c r="A105" t="s">
        <v>111</v>
      </c>
      <c r="B105" s="5">
        <v>20679</v>
      </c>
      <c r="C105" s="5">
        <v>1117935</v>
      </c>
      <c r="D105" s="5">
        <v>7104</v>
      </c>
      <c r="E105" s="5">
        <f t="shared" si="14"/>
        <v>1263119</v>
      </c>
      <c r="F105" s="5">
        <v>3177</v>
      </c>
      <c r="G105" s="5">
        <v>2412014</v>
      </c>
      <c r="I105" s="3">
        <f t="shared" si="9"/>
        <v>0.857333687670838</v>
      </c>
      <c r="J105" s="3">
        <f t="shared" si="10"/>
        <v>46.3486307909617</v>
      </c>
      <c r="K105" s="3">
        <f t="shared" si="11"/>
        <v>0.294525775773182</v>
      </c>
      <c r="L105" s="3">
        <f t="shared" si="12"/>
        <v>52.3678354967407</v>
      </c>
      <c r="M105" s="3">
        <f t="shared" si="13"/>
        <v>0.131715707999915</v>
      </c>
    </row>
    <row r="106" spans="1:13">
      <c r="A106" t="s">
        <v>112</v>
      </c>
      <c r="B106" s="5">
        <v>20404</v>
      </c>
      <c r="C106" s="5">
        <v>1173321</v>
      </c>
      <c r="D106" s="5">
        <v>2700</v>
      </c>
      <c r="E106" s="5">
        <f t="shared" si="14"/>
        <v>1295040</v>
      </c>
      <c r="F106" s="5">
        <v>3034</v>
      </c>
      <c r="G106" s="5">
        <v>2494499</v>
      </c>
      <c r="I106" s="3">
        <f t="shared" si="9"/>
        <v>0.81796016673495</v>
      </c>
      <c r="J106" s="3">
        <f t="shared" si="10"/>
        <v>47.0363576158409</v>
      </c>
      <c r="K106" s="3">
        <f t="shared" si="11"/>
        <v>0.108238210654007</v>
      </c>
      <c r="L106" s="3">
        <f t="shared" si="12"/>
        <v>51.9158564168021</v>
      </c>
      <c r="M106" s="3">
        <f t="shared" si="13"/>
        <v>0.12162767819417</v>
      </c>
    </row>
    <row r="107" spans="1:13">
      <c r="A107" t="s">
        <v>113</v>
      </c>
      <c r="B107" s="5">
        <v>12443</v>
      </c>
      <c r="C107" s="5">
        <v>1102005</v>
      </c>
      <c r="D107" s="5">
        <v>2013</v>
      </c>
      <c r="E107" s="5">
        <f t="shared" si="14"/>
        <v>1591383</v>
      </c>
      <c r="F107" s="5">
        <v>7288</v>
      </c>
      <c r="G107" s="5">
        <v>2715132</v>
      </c>
      <c r="I107" s="3">
        <f t="shared" si="9"/>
        <v>0.458283596629408</v>
      </c>
      <c r="J107" s="3">
        <f t="shared" si="10"/>
        <v>40.5875443947272</v>
      </c>
      <c r="K107" s="3">
        <f t="shared" si="11"/>
        <v>0.0741400691163704</v>
      </c>
      <c r="L107" s="3">
        <f t="shared" si="12"/>
        <v>58.6116470991639</v>
      </c>
      <c r="M107" s="3">
        <f t="shared" si="13"/>
        <v>0.268421670998563</v>
      </c>
    </row>
    <row r="108" spans="1:13">
      <c r="A108" t="s">
        <v>114</v>
      </c>
      <c r="B108" s="5">
        <v>15177</v>
      </c>
      <c r="C108" s="5">
        <v>1028427</v>
      </c>
      <c r="D108" s="5">
        <v>1590</v>
      </c>
      <c r="E108" s="5">
        <f t="shared" si="14"/>
        <v>1463397</v>
      </c>
      <c r="F108" s="5">
        <v>4949</v>
      </c>
      <c r="G108" s="5">
        <v>2513540</v>
      </c>
      <c r="I108" s="3">
        <f t="shared" si="9"/>
        <v>0.603810006528643</v>
      </c>
      <c r="J108" s="3">
        <f t="shared" si="10"/>
        <v>40.9154980288748</v>
      </c>
      <c r="K108" s="3">
        <f t="shared" si="11"/>
        <v>0.0632574230994626</v>
      </c>
      <c r="L108" s="3">
        <f t="shared" si="12"/>
        <v>58.220580623575</v>
      </c>
      <c r="M108" s="3">
        <f t="shared" si="13"/>
        <v>0.196893702464931</v>
      </c>
    </row>
    <row r="109" spans="1:13">
      <c r="A109" t="s">
        <v>115</v>
      </c>
      <c r="B109" s="5">
        <v>19564</v>
      </c>
      <c r="C109" s="5">
        <v>1214333</v>
      </c>
      <c r="D109" s="5">
        <v>2772</v>
      </c>
      <c r="E109" s="5">
        <f t="shared" ref="E109:E158" si="15">SUM(G109-(B109+C109+D109+F109))</f>
        <v>2199825</v>
      </c>
      <c r="F109" s="5">
        <v>9226</v>
      </c>
      <c r="G109" s="5">
        <v>3445720</v>
      </c>
      <c r="I109" s="3">
        <f t="shared" si="9"/>
        <v>0.567777000968448</v>
      </c>
      <c r="J109" s="3">
        <f t="shared" si="10"/>
        <v>35.2417884337057</v>
      </c>
      <c r="K109" s="3">
        <f t="shared" si="11"/>
        <v>0.0804476511288355</v>
      </c>
      <c r="L109" s="3">
        <f t="shared" si="12"/>
        <v>63.8422633998884</v>
      </c>
      <c r="M109" s="3">
        <f t="shared" si="13"/>
        <v>0.267752535827791</v>
      </c>
    </row>
    <row r="110" spans="1:13">
      <c r="A110" t="s">
        <v>116</v>
      </c>
      <c r="B110" s="5">
        <v>8109</v>
      </c>
      <c r="C110" s="5">
        <v>715911</v>
      </c>
      <c r="D110" s="5">
        <v>1934</v>
      </c>
      <c r="E110" s="5">
        <f t="shared" si="15"/>
        <v>761405</v>
      </c>
      <c r="F110" s="5">
        <v>2300</v>
      </c>
      <c r="G110" s="5">
        <v>1489659</v>
      </c>
      <c r="I110" s="3">
        <f t="shared" si="9"/>
        <v>0.544353133403775</v>
      </c>
      <c r="J110" s="3">
        <f t="shared" si="10"/>
        <v>48.0587490551523</v>
      </c>
      <c r="K110" s="3">
        <f t="shared" si="11"/>
        <v>0.129828457270058</v>
      </c>
      <c r="L110" s="3">
        <f t="shared" si="12"/>
        <v>51.112738628598</v>
      </c>
      <c r="M110" s="3">
        <f t="shared" si="13"/>
        <v>0.154397855078145</v>
      </c>
    </row>
    <row r="111" spans="1:13">
      <c r="A111" t="s">
        <v>117</v>
      </c>
      <c r="B111" s="5">
        <v>17330</v>
      </c>
      <c r="C111" s="5">
        <v>1189246</v>
      </c>
      <c r="D111" s="5">
        <v>1858</v>
      </c>
      <c r="E111" s="5">
        <f t="shared" si="15"/>
        <v>1291202</v>
      </c>
      <c r="F111" s="5">
        <v>2798</v>
      </c>
      <c r="G111" s="5">
        <v>2502434</v>
      </c>
      <c r="I111" s="3">
        <f t="shared" si="9"/>
        <v>0.692526033664038</v>
      </c>
      <c r="J111" s="3">
        <f t="shared" si="10"/>
        <v>47.523590042171</v>
      </c>
      <c r="K111" s="3">
        <f t="shared" si="11"/>
        <v>0.0742477420973908</v>
      </c>
      <c r="L111" s="3">
        <f t="shared" si="12"/>
        <v>51.597864957823</v>
      </c>
      <c r="M111" s="3">
        <f t="shared" si="13"/>
        <v>0.111811185354413</v>
      </c>
    </row>
    <row r="112" spans="1:13">
      <c r="A112" t="s">
        <v>118</v>
      </c>
      <c r="B112" s="5">
        <v>15106</v>
      </c>
      <c r="C112" s="5">
        <v>919113</v>
      </c>
      <c r="D112" s="5">
        <v>1286</v>
      </c>
      <c r="E112" s="5">
        <f t="shared" si="15"/>
        <v>1071519</v>
      </c>
      <c r="F112" s="5">
        <v>3002</v>
      </c>
      <c r="G112" s="5">
        <v>2010026</v>
      </c>
      <c r="I112" s="3">
        <f t="shared" si="9"/>
        <v>0.751532941132573</v>
      </c>
      <c r="J112" s="3">
        <f t="shared" si="10"/>
        <v>45.7264461884802</v>
      </c>
      <c r="K112" s="3">
        <f t="shared" si="11"/>
        <v>0.0639793037400032</v>
      </c>
      <c r="L112" s="3">
        <f t="shared" si="12"/>
        <v>53.3087399410455</v>
      </c>
      <c r="M112" s="3">
        <f t="shared" si="13"/>
        <v>0.149351376226664</v>
      </c>
    </row>
    <row r="113" spans="1:13">
      <c r="A113" t="s">
        <v>119</v>
      </c>
      <c r="B113" s="5">
        <v>17654</v>
      </c>
      <c r="C113" s="5">
        <v>1213305</v>
      </c>
      <c r="D113" s="5">
        <v>1126</v>
      </c>
      <c r="E113" s="5">
        <f t="shared" si="15"/>
        <v>1345357</v>
      </c>
      <c r="F113" s="5">
        <v>3468</v>
      </c>
      <c r="G113" s="5">
        <v>2580910</v>
      </c>
      <c r="I113" s="3">
        <f t="shared" si="9"/>
        <v>0.684022567242782</v>
      </c>
      <c r="J113" s="3">
        <f t="shared" si="10"/>
        <v>47.0107624871702</v>
      </c>
      <c r="K113" s="3">
        <f t="shared" si="11"/>
        <v>0.0436280395783036</v>
      </c>
      <c r="L113" s="3">
        <f t="shared" si="12"/>
        <v>52.1272543898293</v>
      </c>
      <c r="M113" s="3">
        <f t="shared" si="13"/>
        <v>0.134371262218079</v>
      </c>
    </row>
    <row r="114" spans="1:13">
      <c r="A114" t="s">
        <v>120</v>
      </c>
      <c r="B114" s="5">
        <v>9190</v>
      </c>
      <c r="C114" s="5">
        <v>1493853</v>
      </c>
      <c r="D114" s="5">
        <v>4184</v>
      </c>
      <c r="E114" s="5">
        <f t="shared" si="15"/>
        <v>554642</v>
      </c>
      <c r="F114" s="5">
        <v>2446</v>
      </c>
      <c r="G114" s="5">
        <v>2064315</v>
      </c>
      <c r="I114" s="3">
        <f t="shared" si="9"/>
        <v>0.445184211316689</v>
      </c>
      <c r="J114" s="3">
        <f t="shared" si="10"/>
        <v>72.3655897310196</v>
      </c>
      <c r="K114" s="3">
        <f t="shared" si="11"/>
        <v>0.202682343868229</v>
      </c>
      <c r="L114" s="3">
        <f t="shared" si="12"/>
        <v>26.8681024301536</v>
      </c>
      <c r="M114" s="3">
        <f t="shared" si="13"/>
        <v>0.118489725884725</v>
      </c>
    </row>
    <row r="115" spans="1:13">
      <c r="A115" t="s">
        <v>121</v>
      </c>
      <c r="B115" s="5">
        <v>15465</v>
      </c>
      <c r="C115" s="5">
        <v>1010958</v>
      </c>
      <c r="D115" s="5">
        <v>6461</v>
      </c>
      <c r="E115" s="5">
        <f t="shared" si="15"/>
        <v>1102956</v>
      </c>
      <c r="F115" s="5">
        <v>3710</v>
      </c>
      <c r="G115" s="5">
        <v>2139550</v>
      </c>
      <c r="I115" s="3">
        <f t="shared" si="9"/>
        <v>0.722815883160423</v>
      </c>
      <c r="J115" s="3">
        <f t="shared" si="10"/>
        <v>47.2509860722984</v>
      </c>
      <c r="K115" s="3">
        <f t="shared" si="11"/>
        <v>0.301979529330714</v>
      </c>
      <c r="L115" s="3">
        <f t="shared" si="12"/>
        <v>51.5508642241893</v>
      </c>
      <c r="M115" s="3">
        <f t="shared" si="13"/>
        <v>0.173401029843205</v>
      </c>
    </row>
    <row r="116" spans="1:13">
      <c r="A116" t="s">
        <v>122</v>
      </c>
      <c r="B116" s="5">
        <v>18421</v>
      </c>
      <c r="C116" s="5">
        <v>1252460</v>
      </c>
      <c r="D116" s="5">
        <v>8957</v>
      </c>
      <c r="E116" s="5">
        <f t="shared" si="15"/>
        <v>1334318</v>
      </c>
      <c r="F116" s="5">
        <v>3197</v>
      </c>
      <c r="G116" s="5">
        <v>2617353</v>
      </c>
      <c r="I116" s="3">
        <f t="shared" si="9"/>
        <v>0.703802927538978</v>
      </c>
      <c r="J116" s="3">
        <f t="shared" si="10"/>
        <v>47.8521803716122</v>
      </c>
      <c r="K116" s="3">
        <f t="shared" si="11"/>
        <v>0.342216102381338</v>
      </c>
      <c r="L116" s="3">
        <f t="shared" si="12"/>
        <v>50.9796924525245</v>
      </c>
      <c r="M116" s="3">
        <f t="shared" si="13"/>
        <v>0.122146352496722</v>
      </c>
    </row>
    <row r="117" spans="1:13">
      <c r="A117" t="s">
        <v>123</v>
      </c>
      <c r="B117" s="5">
        <v>23224</v>
      </c>
      <c r="C117" s="5">
        <v>1198912</v>
      </c>
      <c r="D117" s="5">
        <v>988</v>
      </c>
      <c r="E117" s="5">
        <f t="shared" si="15"/>
        <v>1299009</v>
      </c>
      <c r="F117" s="5">
        <v>3057</v>
      </c>
      <c r="G117" s="5">
        <v>2525190</v>
      </c>
      <c r="I117" s="3">
        <f t="shared" si="9"/>
        <v>0.919693535810587</v>
      </c>
      <c r="J117" s="3">
        <f t="shared" si="10"/>
        <v>47.4781095593241</v>
      </c>
      <c r="K117" s="3">
        <f t="shared" si="11"/>
        <v>0.0391257842482285</v>
      </c>
      <c r="L117" s="3">
        <f t="shared" si="12"/>
        <v>51.4420504762218</v>
      </c>
      <c r="M117" s="3">
        <f t="shared" si="13"/>
        <v>0.121060245391533</v>
      </c>
    </row>
    <row r="118" spans="1:13">
      <c r="A118" t="s">
        <v>124</v>
      </c>
      <c r="B118" s="5">
        <v>21162</v>
      </c>
      <c r="C118" s="5">
        <v>1252969</v>
      </c>
      <c r="D118" s="5">
        <v>8822</v>
      </c>
      <c r="E118" s="5">
        <f t="shared" si="15"/>
        <v>1312883</v>
      </c>
      <c r="F118" s="5">
        <v>3235</v>
      </c>
      <c r="G118" s="5">
        <v>2599071</v>
      </c>
      <c r="I118" s="3">
        <f t="shared" si="9"/>
        <v>0.814214315120408</v>
      </c>
      <c r="J118" s="3">
        <f t="shared" si="10"/>
        <v>48.2083591438476</v>
      </c>
      <c r="K118" s="3">
        <f t="shared" si="11"/>
        <v>0.339429103487016</v>
      </c>
      <c r="L118" s="3">
        <f t="shared" si="12"/>
        <v>50.5135683148203</v>
      </c>
      <c r="M118" s="3">
        <f t="shared" si="13"/>
        <v>0.124467598025448</v>
      </c>
    </row>
    <row r="119" spans="1:13">
      <c r="A119" t="s">
        <v>125</v>
      </c>
      <c r="B119" s="5">
        <v>18122</v>
      </c>
      <c r="C119" s="5">
        <v>1176141</v>
      </c>
      <c r="D119" s="5">
        <v>2179</v>
      </c>
      <c r="E119" s="5">
        <f t="shared" si="15"/>
        <v>1256729</v>
      </c>
      <c r="F119" s="5">
        <v>3136</v>
      </c>
      <c r="G119" s="5">
        <v>2456307</v>
      </c>
      <c r="I119" s="3">
        <f t="shared" si="9"/>
        <v>0.737774528092184</v>
      </c>
      <c r="J119" s="3">
        <f t="shared" si="10"/>
        <v>47.882511380911</v>
      </c>
      <c r="K119" s="3">
        <f t="shared" si="11"/>
        <v>0.0887104456855131</v>
      </c>
      <c r="L119" s="3">
        <f t="shared" si="12"/>
        <v>51.1633729673746</v>
      </c>
      <c r="M119" s="3">
        <f t="shared" si="13"/>
        <v>0.127671389476718</v>
      </c>
    </row>
    <row r="120" spans="1:13">
      <c r="A120" t="s">
        <v>126</v>
      </c>
      <c r="B120" s="5">
        <v>16452</v>
      </c>
      <c r="C120" s="5">
        <v>967730</v>
      </c>
      <c r="D120" s="5">
        <v>1175</v>
      </c>
      <c r="E120" s="5">
        <f t="shared" si="15"/>
        <v>1028109</v>
      </c>
      <c r="F120" s="5">
        <v>3138</v>
      </c>
      <c r="G120" s="5">
        <v>2016604</v>
      </c>
      <c r="I120" s="3">
        <f t="shared" si="9"/>
        <v>0.815827408766128</v>
      </c>
      <c r="J120" s="3">
        <f t="shared" si="10"/>
        <v>47.9881265673015</v>
      </c>
      <c r="K120" s="3">
        <f t="shared" si="11"/>
        <v>0.0582663022915269</v>
      </c>
      <c r="L120" s="3">
        <f t="shared" si="12"/>
        <v>50.982221091608</v>
      </c>
      <c r="M120" s="3">
        <f t="shared" si="13"/>
        <v>0.155608218375159</v>
      </c>
    </row>
    <row r="121" spans="1:13">
      <c r="A121" t="s">
        <v>127</v>
      </c>
      <c r="B121" s="5">
        <v>26250</v>
      </c>
      <c r="C121" s="5">
        <v>1151352</v>
      </c>
      <c r="D121" s="5">
        <v>2470</v>
      </c>
      <c r="E121" s="5">
        <f t="shared" si="15"/>
        <v>789818</v>
      </c>
      <c r="F121" s="5">
        <v>5689</v>
      </c>
      <c r="G121" s="5">
        <v>1975579</v>
      </c>
      <c r="I121" s="3">
        <f t="shared" si="9"/>
        <v>1.32872506172877</v>
      </c>
      <c r="J121" s="3">
        <f t="shared" si="10"/>
        <v>58.2792478960588</v>
      </c>
      <c r="K121" s="3">
        <f t="shared" si="11"/>
        <v>0.125026701046479</v>
      </c>
      <c r="L121" s="3">
        <f t="shared" si="12"/>
        <v>39.979084602076</v>
      </c>
      <c r="M121" s="3">
        <f t="shared" si="13"/>
        <v>0.287966357187618</v>
      </c>
    </row>
    <row r="122" spans="1:13">
      <c r="A122" t="s">
        <v>128</v>
      </c>
      <c r="B122" s="5">
        <v>28203</v>
      </c>
      <c r="C122" s="5">
        <v>1047225</v>
      </c>
      <c r="D122" s="5">
        <v>10304</v>
      </c>
      <c r="E122" s="5">
        <f t="shared" si="15"/>
        <v>1141949</v>
      </c>
      <c r="F122" s="5">
        <v>2599</v>
      </c>
      <c r="G122" s="5">
        <v>2230280</v>
      </c>
      <c r="I122" s="3">
        <f t="shared" si="9"/>
        <v>1.26455030962494</v>
      </c>
      <c r="J122" s="3">
        <f t="shared" si="10"/>
        <v>46.9548877068743</v>
      </c>
      <c r="K122" s="3">
        <f t="shared" si="11"/>
        <v>0.462004977852547</v>
      </c>
      <c r="L122" s="3">
        <f t="shared" si="12"/>
        <v>51.2020693375134</v>
      </c>
      <c r="M122" s="3">
        <f t="shared" si="13"/>
        <v>0.116532505574415</v>
      </c>
    </row>
    <row r="123" spans="1:13">
      <c r="A123" t="s">
        <v>129</v>
      </c>
      <c r="B123" s="5">
        <v>11410</v>
      </c>
      <c r="C123" s="5">
        <v>1084553</v>
      </c>
      <c r="D123" s="5">
        <v>1740</v>
      </c>
      <c r="E123" s="5">
        <f t="shared" si="15"/>
        <v>1325357</v>
      </c>
      <c r="F123" s="5">
        <v>3532</v>
      </c>
      <c r="G123" s="5">
        <v>2426592</v>
      </c>
      <c r="I123" s="3">
        <f t="shared" si="9"/>
        <v>0.470206969365666</v>
      </c>
      <c r="J123" s="3">
        <f t="shared" si="10"/>
        <v>44.6945117656828</v>
      </c>
      <c r="K123" s="3">
        <f t="shared" si="11"/>
        <v>0.0717055325763592</v>
      </c>
      <c r="L123" s="3">
        <f t="shared" si="12"/>
        <v>54.6180629533366</v>
      </c>
      <c r="M123" s="3">
        <f t="shared" si="13"/>
        <v>0.14555398911477</v>
      </c>
    </row>
    <row r="124" spans="1:13">
      <c r="A124" t="s">
        <v>130</v>
      </c>
      <c r="B124" s="5">
        <v>16619</v>
      </c>
      <c r="C124" s="5">
        <v>1336396</v>
      </c>
      <c r="D124" s="5">
        <v>2264</v>
      </c>
      <c r="E124" s="5">
        <f t="shared" si="15"/>
        <v>1506684</v>
      </c>
      <c r="F124" s="5">
        <v>3437</v>
      </c>
      <c r="G124" s="5">
        <v>2865400</v>
      </c>
      <c r="I124" s="3">
        <f t="shared" si="9"/>
        <v>0.57998903468592</v>
      </c>
      <c r="J124" s="3">
        <f t="shared" si="10"/>
        <v>46.639089355444</v>
      </c>
      <c r="K124" s="3">
        <f t="shared" si="11"/>
        <v>0.079011683887654</v>
      </c>
      <c r="L124" s="3">
        <f t="shared" si="12"/>
        <v>52.5819964340045</v>
      </c>
      <c r="M124" s="3">
        <f t="shared" si="13"/>
        <v>0.119948391131567</v>
      </c>
    </row>
    <row r="125" spans="1:13">
      <c r="A125" t="s">
        <v>131</v>
      </c>
      <c r="B125" s="5">
        <v>33047</v>
      </c>
      <c r="C125" s="5">
        <v>1734082</v>
      </c>
      <c r="D125" s="5">
        <v>1877</v>
      </c>
      <c r="E125" s="5">
        <f t="shared" si="15"/>
        <v>759089</v>
      </c>
      <c r="F125" s="5">
        <v>7997</v>
      </c>
      <c r="G125" s="5">
        <v>2536092</v>
      </c>
      <c r="I125" s="3">
        <f t="shared" si="9"/>
        <v>1.30306838358718</v>
      </c>
      <c r="J125" s="3">
        <f t="shared" si="10"/>
        <v>68.3761741987965</v>
      </c>
      <c r="K125" s="3">
        <f t="shared" si="11"/>
        <v>0.0740115398067341</v>
      </c>
      <c r="L125" s="3">
        <f t="shared" si="12"/>
        <v>29.9314575068481</v>
      </c>
      <c r="M125" s="3">
        <f t="shared" si="13"/>
        <v>0.315327801723203</v>
      </c>
    </row>
    <row r="126" spans="1:13">
      <c r="A126" t="s">
        <v>132</v>
      </c>
      <c r="B126" s="5">
        <v>25144</v>
      </c>
      <c r="C126" s="5">
        <v>1557698</v>
      </c>
      <c r="D126" s="5">
        <v>12099</v>
      </c>
      <c r="E126" s="5">
        <f t="shared" si="15"/>
        <v>679083</v>
      </c>
      <c r="F126" s="5">
        <v>7462</v>
      </c>
      <c r="G126" s="5">
        <v>2281486</v>
      </c>
      <c r="I126" s="3">
        <f t="shared" si="9"/>
        <v>1.10208920944034</v>
      </c>
      <c r="J126" s="3">
        <f t="shared" si="10"/>
        <v>68.2756187307828</v>
      </c>
      <c r="K126" s="3">
        <f t="shared" si="11"/>
        <v>0.530312493836251</v>
      </c>
      <c r="L126" s="3">
        <f t="shared" si="12"/>
        <v>29.76495571963</v>
      </c>
      <c r="M126" s="3">
        <f t="shared" si="13"/>
        <v>0.327067677411861</v>
      </c>
    </row>
    <row r="127" spans="1:13">
      <c r="A127" t="s">
        <v>133</v>
      </c>
      <c r="B127" s="5">
        <v>30441</v>
      </c>
      <c r="C127" s="5">
        <v>1760459</v>
      </c>
      <c r="D127" s="5">
        <v>2651</v>
      </c>
      <c r="E127" s="5">
        <f t="shared" si="15"/>
        <v>1582826</v>
      </c>
      <c r="F127" s="5">
        <v>7422</v>
      </c>
      <c r="G127" s="5">
        <v>3383799</v>
      </c>
      <c r="I127" s="3">
        <f t="shared" si="9"/>
        <v>0.899610437738896</v>
      </c>
      <c r="J127" s="3">
        <f t="shared" si="10"/>
        <v>52.0261256729864</v>
      </c>
      <c r="K127" s="3">
        <f t="shared" si="11"/>
        <v>0.0783439200566937</v>
      </c>
      <c r="L127" s="3">
        <f t="shared" si="12"/>
        <v>46.776610187724</v>
      </c>
      <c r="M127" s="3">
        <f t="shared" si="13"/>
        <v>0.219339334085545</v>
      </c>
    </row>
    <row r="128" spans="1:13">
      <c r="A128" t="s">
        <v>134</v>
      </c>
      <c r="B128" s="5">
        <v>9120</v>
      </c>
      <c r="C128" s="5">
        <v>1176100</v>
      </c>
      <c r="D128" s="5">
        <v>1926</v>
      </c>
      <c r="E128" s="5">
        <f t="shared" si="15"/>
        <v>1412050</v>
      </c>
      <c r="F128" s="5">
        <v>7316</v>
      </c>
      <c r="G128" s="5">
        <v>2606512</v>
      </c>
      <c r="I128" s="3">
        <f t="shared" si="9"/>
        <v>0.349893017907847</v>
      </c>
      <c r="J128" s="3">
        <f t="shared" si="10"/>
        <v>45.1216204343661</v>
      </c>
      <c r="K128" s="3">
        <f t="shared" si="11"/>
        <v>0.0738918807555387</v>
      </c>
      <c r="L128" s="3">
        <f t="shared" si="12"/>
        <v>54.1739513088569</v>
      </c>
      <c r="M128" s="3">
        <f t="shared" si="13"/>
        <v>0.280681723576075</v>
      </c>
    </row>
    <row r="129" spans="1:13">
      <c r="A129" t="s">
        <v>135</v>
      </c>
      <c r="B129" s="5">
        <v>13911</v>
      </c>
      <c r="C129" s="5">
        <v>1767694</v>
      </c>
      <c r="D129" s="5">
        <v>5342</v>
      </c>
      <c r="E129" s="5">
        <f t="shared" si="15"/>
        <v>793655</v>
      </c>
      <c r="F129" s="5">
        <v>7303</v>
      </c>
      <c r="G129" s="5">
        <v>2587905</v>
      </c>
      <c r="I129" s="3">
        <f t="shared" si="9"/>
        <v>0.53753925957068</v>
      </c>
      <c r="J129" s="3">
        <f t="shared" si="10"/>
        <v>68.3060113512711</v>
      </c>
      <c r="K129" s="3">
        <f t="shared" si="11"/>
        <v>0.206421876545652</v>
      </c>
      <c r="L129" s="3">
        <f t="shared" si="12"/>
        <v>30.6678686690078</v>
      </c>
      <c r="M129" s="3">
        <f t="shared" si="13"/>
        <v>0.282197484914433</v>
      </c>
    </row>
    <row r="130" spans="1:13">
      <c r="A130" t="s">
        <v>136</v>
      </c>
      <c r="B130" s="5">
        <v>15419</v>
      </c>
      <c r="C130" s="5">
        <v>1429759</v>
      </c>
      <c r="D130" s="5">
        <v>3137</v>
      </c>
      <c r="E130" s="5">
        <f t="shared" si="15"/>
        <v>613881</v>
      </c>
      <c r="F130" s="5">
        <v>5739</v>
      </c>
      <c r="G130" s="5">
        <v>2067935</v>
      </c>
      <c r="I130" s="3">
        <f t="shared" si="9"/>
        <v>0.745623409644602</v>
      </c>
      <c r="J130" s="3">
        <f t="shared" si="10"/>
        <v>69.1394889778881</v>
      </c>
      <c r="K130" s="3">
        <f t="shared" si="11"/>
        <v>0.151697297882814</v>
      </c>
      <c r="L130" s="3">
        <f t="shared" si="12"/>
        <v>29.6857153081288</v>
      </c>
      <c r="M130" s="3">
        <f t="shared" si="13"/>
        <v>0.277523363898461</v>
      </c>
    </row>
    <row r="131" spans="1:13">
      <c r="A131" t="s">
        <v>137</v>
      </c>
      <c r="B131" s="5">
        <v>17203</v>
      </c>
      <c r="C131" s="5">
        <v>1761753</v>
      </c>
      <c r="D131" s="5">
        <v>5810</v>
      </c>
      <c r="E131" s="5">
        <f t="shared" si="15"/>
        <v>679329</v>
      </c>
      <c r="F131" s="5">
        <v>5158</v>
      </c>
      <c r="G131" s="5">
        <v>2469253</v>
      </c>
      <c r="I131" s="3">
        <f t="shared" ref="I131:I140" si="16">SUM(B131*100/($G131-1))</f>
        <v>0.696688713829127</v>
      </c>
      <c r="J131" s="3">
        <f t="shared" ref="J131:J140" si="17">SUM(C131*100/($G131-1))</f>
        <v>71.3476388801143</v>
      </c>
      <c r="K131" s="3">
        <f t="shared" ref="K131:K140" si="18">SUM(D131*100/($G131-1))</f>
        <v>0.235293927067792</v>
      </c>
      <c r="L131" s="3">
        <f t="shared" ref="L131:L140" si="19">SUM(E131*100/($G131-1))</f>
        <v>27.5115298074073</v>
      </c>
      <c r="M131" s="3">
        <f t="shared" ref="M131:M140" si="20">SUM(F131*100/($G131-1))</f>
        <v>0.208889169675675</v>
      </c>
    </row>
    <row r="132" spans="1:13">
      <c r="A132" t="s">
        <v>138</v>
      </c>
      <c r="B132" s="5">
        <v>22586</v>
      </c>
      <c r="C132" s="5">
        <v>1301625</v>
      </c>
      <c r="D132" s="5">
        <v>5076</v>
      </c>
      <c r="E132" s="5">
        <f t="shared" si="15"/>
        <v>616075</v>
      </c>
      <c r="F132" s="5">
        <v>6927</v>
      </c>
      <c r="G132" s="5">
        <v>1952289</v>
      </c>
      <c r="I132" s="3">
        <f t="shared" si="16"/>
        <v>1.15689898211739</v>
      </c>
      <c r="J132" s="3">
        <f t="shared" si="17"/>
        <v>66.671771787769</v>
      </c>
      <c r="K132" s="3">
        <f t="shared" si="18"/>
        <v>0.260002622563884</v>
      </c>
      <c r="L132" s="3">
        <f t="shared" si="19"/>
        <v>31.5565633758954</v>
      </c>
      <c r="M132" s="3">
        <f t="shared" si="20"/>
        <v>0.354814453605206</v>
      </c>
    </row>
    <row r="133" spans="1:13">
      <c r="A133" t="s">
        <v>139</v>
      </c>
      <c r="B133" s="5">
        <v>25505</v>
      </c>
      <c r="C133" s="5">
        <v>1326906</v>
      </c>
      <c r="D133" s="5">
        <v>1388</v>
      </c>
      <c r="E133" s="5">
        <f t="shared" si="15"/>
        <v>629236</v>
      </c>
      <c r="F133" s="5">
        <v>6428</v>
      </c>
      <c r="G133" s="5">
        <v>1989463</v>
      </c>
      <c r="I133" s="3">
        <f t="shared" si="16"/>
        <v>1.28200488373239</v>
      </c>
      <c r="J133" s="3">
        <f t="shared" si="17"/>
        <v>66.6967250442582</v>
      </c>
      <c r="K133" s="3">
        <f t="shared" si="18"/>
        <v>0.0697676055134504</v>
      </c>
      <c r="L133" s="3">
        <f t="shared" si="19"/>
        <v>31.6284503046552</v>
      </c>
      <c r="M133" s="3">
        <f t="shared" si="20"/>
        <v>0.32310242668621</v>
      </c>
    </row>
    <row r="134" spans="1:13">
      <c r="A134" t="s">
        <v>140</v>
      </c>
      <c r="B134" s="5">
        <v>18038</v>
      </c>
      <c r="C134" s="5">
        <v>1284407</v>
      </c>
      <c r="D134" s="5">
        <v>1518</v>
      </c>
      <c r="E134" s="5">
        <f t="shared" si="15"/>
        <v>616525</v>
      </c>
      <c r="F134" s="5">
        <v>7162</v>
      </c>
      <c r="G134" s="5">
        <v>1927650</v>
      </c>
      <c r="I134" s="3">
        <f t="shared" si="16"/>
        <v>0.935751270070433</v>
      </c>
      <c r="J134" s="3">
        <f t="shared" si="17"/>
        <v>66.6307507227716</v>
      </c>
      <c r="K134" s="3">
        <f t="shared" si="18"/>
        <v>0.0787487763591816</v>
      </c>
      <c r="L134" s="3">
        <f t="shared" si="19"/>
        <v>31.9832604379739</v>
      </c>
      <c r="M134" s="3">
        <f t="shared" si="20"/>
        <v>0.371540669489103</v>
      </c>
    </row>
    <row r="135" spans="1:13">
      <c r="A135" t="s">
        <v>141</v>
      </c>
      <c r="B135" s="5">
        <v>22316</v>
      </c>
      <c r="C135" s="5">
        <v>1619111</v>
      </c>
      <c r="D135" s="5">
        <v>7988</v>
      </c>
      <c r="E135" s="5">
        <f t="shared" si="15"/>
        <v>749180</v>
      </c>
      <c r="F135" s="5">
        <v>6979</v>
      </c>
      <c r="G135" s="5">
        <v>2405574</v>
      </c>
      <c r="I135" s="3">
        <f t="shared" si="16"/>
        <v>0.927679184959259</v>
      </c>
      <c r="J135" s="3">
        <f t="shared" si="17"/>
        <v>67.3066666444959</v>
      </c>
      <c r="K135" s="3">
        <f t="shared" si="18"/>
        <v>0.332062257100491</v>
      </c>
      <c r="L135" s="3">
        <f t="shared" si="19"/>
        <v>31.1435154950608</v>
      </c>
      <c r="M135" s="3">
        <f t="shared" si="20"/>
        <v>0.290117988520822</v>
      </c>
    </row>
    <row r="136" spans="1:13">
      <c r="A136" t="s">
        <v>142</v>
      </c>
      <c r="B136" s="5">
        <v>20482</v>
      </c>
      <c r="C136" s="5">
        <v>1939345</v>
      </c>
      <c r="D136" s="5">
        <v>2274</v>
      </c>
      <c r="E136" s="5">
        <f t="shared" si="15"/>
        <v>752047</v>
      </c>
      <c r="F136" s="5">
        <v>6131</v>
      </c>
      <c r="G136" s="5">
        <v>2720279</v>
      </c>
      <c r="I136" s="3">
        <f t="shared" si="16"/>
        <v>0.752937751215133</v>
      </c>
      <c r="J136" s="3">
        <f t="shared" si="17"/>
        <v>71.2921620510845</v>
      </c>
      <c r="K136" s="3">
        <f t="shared" si="18"/>
        <v>0.083594397337331</v>
      </c>
      <c r="L136" s="3">
        <f t="shared" si="19"/>
        <v>27.6459611848495</v>
      </c>
      <c r="M136" s="3">
        <f t="shared" si="20"/>
        <v>0.225381376462259</v>
      </c>
    </row>
    <row r="137" spans="1:13">
      <c r="A137" t="s">
        <v>143</v>
      </c>
      <c r="B137" s="5">
        <v>37395</v>
      </c>
      <c r="C137" s="5">
        <v>1497146</v>
      </c>
      <c r="D137" s="5">
        <v>3481</v>
      </c>
      <c r="E137" s="5">
        <f t="shared" si="15"/>
        <v>645780</v>
      </c>
      <c r="F137" s="5">
        <v>6154</v>
      </c>
      <c r="G137" s="5">
        <v>2189956</v>
      </c>
      <c r="I137" s="3">
        <f t="shared" si="16"/>
        <v>1.70756933361644</v>
      </c>
      <c r="J137" s="3">
        <f t="shared" si="17"/>
        <v>68.3642357947994</v>
      </c>
      <c r="K137" s="3">
        <f t="shared" si="18"/>
        <v>0.15895303784781</v>
      </c>
      <c r="L137" s="3">
        <f t="shared" si="19"/>
        <v>29.4882771563799</v>
      </c>
      <c r="M137" s="3">
        <f t="shared" si="20"/>
        <v>0.281010340395122</v>
      </c>
    </row>
    <row r="138" spans="1:13">
      <c r="A138" t="s">
        <v>144</v>
      </c>
      <c r="B138" s="5">
        <v>18419</v>
      </c>
      <c r="C138" s="5">
        <v>1410385</v>
      </c>
      <c r="D138" s="5">
        <v>3956</v>
      </c>
      <c r="E138" s="5">
        <f t="shared" si="15"/>
        <v>659346</v>
      </c>
      <c r="F138" s="5">
        <v>7391</v>
      </c>
      <c r="G138" s="5">
        <v>2099497</v>
      </c>
      <c r="I138" s="3">
        <f t="shared" si="16"/>
        <v>0.877305791485194</v>
      </c>
      <c r="J138" s="3">
        <f t="shared" si="17"/>
        <v>67.177313031318</v>
      </c>
      <c r="K138" s="3">
        <f t="shared" si="18"/>
        <v>0.188426174662871</v>
      </c>
      <c r="L138" s="3">
        <f t="shared" si="19"/>
        <v>31.4049657632117</v>
      </c>
      <c r="M138" s="3">
        <f t="shared" si="20"/>
        <v>0.352036869801133</v>
      </c>
    </row>
    <row r="139" spans="1:13">
      <c r="A139" t="s">
        <v>145</v>
      </c>
      <c r="B139" s="5">
        <v>24866</v>
      </c>
      <c r="C139" s="5">
        <v>1490393</v>
      </c>
      <c r="D139" s="5">
        <v>1303</v>
      </c>
      <c r="E139" s="5">
        <f t="shared" si="15"/>
        <v>731307</v>
      </c>
      <c r="F139" s="5">
        <v>8315</v>
      </c>
      <c r="G139" s="5">
        <v>2256184</v>
      </c>
      <c r="I139" s="3">
        <f t="shared" si="16"/>
        <v>1.10212691080466</v>
      </c>
      <c r="J139" s="3">
        <f t="shared" si="17"/>
        <v>66.0581610622897</v>
      </c>
      <c r="K139" s="3">
        <f t="shared" si="18"/>
        <v>0.057752407495314</v>
      </c>
      <c r="L139" s="3">
        <f t="shared" si="19"/>
        <v>32.4134611421148</v>
      </c>
      <c r="M139" s="3">
        <f t="shared" si="20"/>
        <v>0.368542799941317</v>
      </c>
    </row>
    <row r="140" spans="1:13">
      <c r="A140" t="s">
        <v>146</v>
      </c>
      <c r="B140" s="5">
        <v>19026</v>
      </c>
      <c r="C140" s="5">
        <v>1171109</v>
      </c>
      <c r="D140" s="5">
        <v>1593</v>
      </c>
      <c r="E140" s="5">
        <f t="shared" si="15"/>
        <v>558664</v>
      </c>
      <c r="F140" s="5">
        <v>5784</v>
      </c>
      <c r="G140" s="5">
        <v>1756176</v>
      </c>
      <c r="I140" s="3">
        <f t="shared" si="16"/>
        <v>1.08337722607371</v>
      </c>
      <c r="J140" s="3">
        <f t="shared" si="17"/>
        <v>66.6852107563312</v>
      </c>
      <c r="K140" s="3">
        <f t="shared" si="18"/>
        <v>0.0907085000071177</v>
      </c>
      <c r="L140" s="3">
        <f t="shared" si="19"/>
        <v>31.8114083163694</v>
      </c>
      <c r="M140" s="3">
        <f t="shared" si="20"/>
        <v>0.329352143152021</v>
      </c>
    </row>
    <row r="141" spans="1:13">
      <c r="A141" t="s">
        <v>147</v>
      </c>
      <c r="B141" s="5">
        <v>21677</v>
      </c>
      <c r="C141" s="5">
        <v>853385</v>
      </c>
      <c r="D141" s="5">
        <v>9080</v>
      </c>
      <c r="E141" s="5">
        <f t="shared" si="15"/>
        <v>996021</v>
      </c>
      <c r="F141" s="5">
        <v>5552</v>
      </c>
      <c r="G141" s="5">
        <v>1885715</v>
      </c>
      <c r="I141" s="3">
        <f t="shared" ref="I141:I192" si="21">SUM(B141*100/($G141-1))</f>
        <v>1.14953805296031</v>
      </c>
      <c r="J141" s="3">
        <f t="shared" ref="J141:J192" si="22">SUM(C141*100/($G141-1))</f>
        <v>45.2552720083745</v>
      </c>
      <c r="K141" s="3">
        <f t="shared" ref="K141:K192" si="23">SUM(D141*100/($G141-1))</f>
        <v>0.481515224472004</v>
      </c>
      <c r="L141" s="3">
        <f t="shared" ref="L141:L192" si="24">SUM(E141*100/($G141-1))</f>
        <v>52.8193034574702</v>
      </c>
      <c r="M141" s="3">
        <f t="shared" ref="M141:M192" si="25">SUM(F141*100/($G141-1))</f>
        <v>0.294424287033983</v>
      </c>
    </row>
    <row r="142" spans="1:13">
      <c r="A142" t="s">
        <v>148</v>
      </c>
      <c r="B142" s="5">
        <v>26018</v>
      </c>
      <c r="C142" s="5">
        <v>1466432</v>
      </c>
      <c r="D142" s="5">
        <v>16265</v>
      </c>
      <c r="E142" s="5">
        <f t="shared" si="15"/>
        <v>727532</v>
      </c>
      <c r="F142" s="5">
        <v>7890</v>
      </c>
      <c r="G142" s="5">
        <v>2244137</v>
      </c>
      <c r="I142" s="3">
        <f t="shared" si="21"/>
        <v>1.15937715004795</v>
      </c>
      <c r="J142" s="3">
        <f t="shared" si="22"/>
        <v>65.3450593012188</v>
      </c>
      <c r="K142" s="3">
        <f t="shared" si="23"/>
        <v>0.724777820952028</v>
      </c>
      <c r="L142" s="3">
        <f t="shared" si="24"/>
        <v>32.4192473183443</v>
      </c>
      <c r="M142" s="3">
        <f t="shared" si="25"/>
        <v>0.351582970016077</v>
      </c>
    </row>
    <row r="143" spans="1:13">
      <c r="A143" t="s">
        <v>149</v>
      </c>
      <c r="B143" s="5">
        <v>41147</v>
      </c>
      <c r="C143" s="5">
        <v>969561</v>
      </c>
      <c r="D143" s="5">
        <v>1067</v>
      </c>
      <c r="E143" s="5">
        <f t="shared" si="15"/>
        <v>369876</v>
      </c>
      <c r="F143" s="5">
        <v>3501</v>
      </c>
      <c r="G143" s="5">
        <v>1385152</v>
      </c>
      <c r="I143" s="3">
        <f t="shared" si="21"/>
        <v>2.97057865893321</v>
      </c>
      <c r="J143" s="3">
        <f t="shared" si="22"/>
        <v>69.9967729150107</v>
      </c>
      <c r="K143" s="3">
        <f t="shared" si="23"/>
        <v>0.0770313128315974</v>
      </c>
      <c r="L143" s="3">
        <f t="shared" si="24"/>
        <v>26.702937080506</v>
      </c>
      <c r="M143" s="3">
        <f t="shared" si="25"/>
        <v>0.252752227013517</v>
      </c>
    </row>
    <row r="144" spans="1:13">
      <c r="A144" t="s">
        <v>150</v>
      </c>
      <c r="B144" s="5">
        <v>15995</v>
      </c>
      <c r="C144" s="5">
        <v>1521539</v>
      </c>
      <c r="D144" s="5">
        <v>11754</v>
      </c>
      <c r="E144" s="5">
        <f t="shared" si="15"/>
        <v>644117</v>
      </c>
      <c r="F144" s="5">
        <v>5707</v>
      </c>
      <c r="G144" s="5">
        <v>2199112</v>
      </c>
      <c r="I144" s="3">
        <f t="shared" si="21"/>
        <v>0.727339365770987</v>
      </c>
      <c r="J144" s="3">
        <f t="shared" si="22"/>
        <v>69.1888222104296</v>
      </c>
      <c r="K144" s="3">
        <f t="shared" si="23"/>
        <v>0.534488709301168</v>
      </c>
      <c r="L144" s="3">
        <f t="shared" si="24"/>
        <v>29.2898812292786</v>
      </c>
      <c r="M144" s="3">
        <f t="shared" si="25"/>
        <v>0.259513958140358</v>
      </c>
    </row>
    <row r="145" spans="1:13">
      <c r="A145" t="s">
        <v>151</v>
      </c>
      <c r="B145" s="5">
        <v>22994</v>
      </c>
      <c r="C145" s="5">
        <v>1833339</v>
      </c>
      <c r="D145" s="5">
        <v>2019</v>
      </c>
      <c r="E145" s="5">
        <f t="shared" si="15"/>
        <v>868456</v>
      </c>
      <c r="F145" s="5">
        <v>9715</v>
      </c>
      <c r="G145" s="5">
        <v>2736523</v>
      </c>
      <c r="I145" s="3">
        <f t="shared" si="21"/>
        <v>0.84026366314614</v>
      </c>
      <c r="J145" s="3">
        <f t="shared" si="22"/>
        <v>66.9952224027433</v>
      </c>
      <c r="K145" s="3">
        <f t="shared" si="23"/>
        <v>0.0737797832431093</v>
      </c>
      <c r="L145" s="3">
        <f t="shared" si="24"/>
        <v>31.7357580169281</v>
      </c>
      <c r="M145" s="3">
        <f t="shared" si="25"/>
        <v>0.355012676674991</v>
      </c>
    </row>
    <row r="146" spans="1:13">
      <c r="A146" t="s">
        <v>152</v>
      </c>
      <c r="B146" s="5">
        <v>22074</v>
      </c>
      <c r="C146" s="5">
        <v>1637957</v>
      </c>
      <c r="D146" s="5">
        <v>7875</v>
      </c>
      <c r="E146" s="5">
        <f t="shared" si="15"/>
        <v>774038</v>
      </c>
      <c r="F146" s="5">
        <v>8004</v>
      </c>
      <c r="G146" s="5">
        <v>2449948</v>
      </c>
      <c r="I146" s="3">
        <f t="shared" si="21"/>
        <v>0.900999082837302</v>
      </c>
      <c r="J146" s="3">
        <f t="shared" si="22"/>
        <v>66.8568340457977</v>
      </c>
      <c r="K146" s="3">
        <f t="shared" si="23"/>
        <v>0.321435524931764</v>
      </c>
      <c r="L146" s="3">
        <f t="shared" si="24"/>
        <v>31.5940712186835</v>
      </c>
      <c r="M146" s="3">
        <f t="shared" si="25"/>
        <v>0.326700944959217</v>
      </c>
    </row>
    <row r="147" spans="1:13">
      <c r="A147" t="s">
        <v>153</v>
      </c>
      <c r="B147" s="5">
        <v>15271</v>
      </c>
      <c r="C147" s="5">
        <v>1864830</v>
      </c>
      <c r="D147" s="5">
        <v>3624</v>
      </c>
      <c r="E147" s="5">
        <f t="shared" si="15"/>
        <v>769020</v>
      </c>
      <c r="F147" s="5">
        <v>6184</v>
      </c>
      <c r="G147" s="5">
        <v>2658929</v>
      </c>
      <c r="I147" s="3">
        <f t="shared" si="21"/>
        <v>0.574329203348116</v>
      </c>
      <c r="J147" s="3">
        <f t="shared" si="22"/>
        <v>70.1346557710476</v>
      </c>
      <c r="K147" s="3">
        <f t="shared" si="23"/>
        <v>0.136295529626977</v>
      </c>
      <c r="L147" s="3">
        <f t="shared" si="24"/>
        <v>28.9221821726651</v>
      </c>
      <c r="M147" s="3">
        <f t="shared" si="25"/>
        <v>0.232574932453981</v>
      </c>
    </row>
    <row r="148" spans="1:13">
      <c r="A148" t="s">
        <v>154</v>
      </c>
      <c r="B148" s="5">
        <v>38235</v>
      </c>
      <c r="C148" s="5">
        <v>1960881</v>
      </c>
      <c r="D148" s="5">
        <v>12030</v>
      </c>
      <c r="E148" s="5">
        <f t="shared" si="15"/>
        <v>834842</v>
      </c>
      <c r="F148" s="5">
        <v>6939</v>
      </c>
      <c r="G148" s="5">
        <v>2852927</v>
      </c>
      <c r="I148" s="3">
        <f t="shared" si="21"/>
        <v>1.34020300561599</v>
      </c>
      <c r="J148" s="3">
        <f t="shared" si="22"/>
        <v>68.7322769675764</v>
      </c>
      <c r="K148" s="3">
        <f t="shared" si="23"/>
        <v>0.42167234621578</v>
      </c>
      <c r="L148" s="3">
        <f t="shared" si="24"/>
        <v>29.262658758061</v>
      </c>
      <c r="M148" s="3">
        <f t="shared" si="25"/>
        <v>0.243223974263616</v>
      </c>
    </row>
    <row r="149" spans="1:13">
      <c r="A149" t="s">
        <v>155</v>
      </c>
      <c r="B149" s="5">
        <v>46330</v>
      </c>
      <c r="C149" s="5">
        <v>1926844</v>
      </c>
      <c r="D149" s="5">
        <v>1001</v>
      </c>
      <c r="E149" s="5">
        <f t="shared" si="15"/>
        <v>664444</v>
      </c>
      <c r="F149" s="5">
        <v>3773</v>
      </c>
      <c r="G149" s="5">
        <v>2642392</v>
      </c>
      <c r="I149" s="3">
        <f t="shared" si="21"/>
        <v>1.75333627763643</v>
      </c>
      <c r="J149" s="3">
        <f t="shared" si="22"/>
        <v>72.9204724054843</v>
      </c>
      <c r="K149" s="3">
        <f t="shared" si="23"/>
        <v>0.0378823573044262</v>
      </c>
      <c r="L149" s="3">
        <f t="shared" si="24"/>
        <v>25.1455594573248</v>
      </c>
      <c r="M149" s="3">
        <f t="shared" si="25"/>
        <v>0.142787346762837</v>
      </c>
    </row>
    <row r="150" spans="1:13">
      <c r="A150" t="s">
        <v>156</v>
      </c>
      <c r="B150" s="5">
        <v>48578</v>
      </c>
      <c r="C150" s="5">
        <v>2022507</v>
      </c>
      <c r="D150" s="5">
        <v>11616</v>
      </c>
      <c r="E150" s="5">
        <f t="shared" si="15"/>
        <v>920240</v>
      </c>
      <c r="F150" s="5">
        <v>8743</v>
      </c>
      <c r="G150" s="5">
        <v>3011684</v>
      </c>
      <c r="I150" s="3">
        <f t="shared" si="21"/>
        <v>1.61298516477332</v>
      </c>
      <c r="J150" s="3">
        <f t="shared" si="22"/>
        <v>67.1553745862363</v>
      </c>
      <c r="K150" s="3">
        <f t="shared" si="23"/>
        <v>0.385697963563894</v>
      </c>
      <c r="L150" s="3">
        <f t="shared" si="24"/>
        <v>30.5556726919799</v>
      </c>
      <c r="M150" s="3">
        <f t="shared" si="25"/>
        <v>0.290302797472377</v>
      </c>
    </row>
    <row r="151" spans="1:13">
      <c r="A151" t="s">
        <v>157</v>
      </c>
      <c r="B151" s="5">
        <v>23042</v>
      </c>
      <c r="C151" s="5">
        <v>1388796</v>
      </c>
      <c r="D151" s="5">
        <v>18091</v>
      </c>
      <c r="E151" s="5">
        <f t="shared" si="15"/>
        <v>649721</v>
      </c>
      <c r="F151" s="5">
        <v>6124</v>
      </c>
      <c r="G151" s="5">
        <v>2085774</v>
      </c>
      <c r="I151" s="3">
        <f t="shared" si="21"/>
        <v>1.1047223259674</v>
      </c>
      <c r="J151" s="3">
        <f t="shared" si="22"/>
        <v>66.5842351972147</v>
      </c>
      <c r="K151" s="3">
        <f t="shared" si="23"/>
        <v>0.867352295767564</v>
      </c>
      <c r="L151" s="3">
        <f t="shared" si="24"/>
        <v>31.1501299518212</v>
      </c>
      <c r="M151" s="3">
        <f t="shared" si="25"/>
        <v>0.293608173084991</v>
      </c>
    </row>
    <row r="152" spans="1:13">
      <c r="A152" t="s">
        <v>158</v>
      </c>
      <c r="B152" s="5">
        <v>2932</v>
      </c>
      <c r="C152" s="5">
        <v>1079939</v>
      </c>
      <c r="D152" s="5">
        <v>337</v>
      </c>
      <c r="E152" s="5">
        <f t="shared" si="15"/>
        <v>914284</v>
      </c>
      <c r="F152" s="5">
        <v>2541</v>
      </c>
      <c r="G152" s="5">
        <v>2000033</v>
      </c>
      <c r="I152" s="3">
        <f t="shared" si="21"/>
        <v>0.146597654437529</v>
      </c>
      <c r="J152" s="3">
        <f t="shared" si="22"/>
        <v>53.996086062623</v>
      </c>
      <c r="K152" s="3">
        <f t="shared" si="23"/>
        <v>0.0168497304043135</v>
      </c>
      <c r="L152" s="3">
        <f t="shared" si="24"/>
        <v>45.7134685845026</v>
      </c>
      <c r="M152" s="3">
        <f t="shared" si="25"/>
        <v>0.127047967232524</v>
      </c>
    </row>
    <row r="153" spans="1:13">
      <c r="A153" t="s">
        <v>159</v>
      </c>
      <c r="B153" s="5">
        <v>2894</v>
      </c>
      <c r="C153" s="5">
        <v>889617</v>
      </c>
      <c r="D153" s="5">
        <v>324</v>
      </c>
      <c r="E153" s="5">
        <f t="shared" si="15"/>
        <v>698501</v>
      </c>
      <c r="F153" s="5">
        <v>2534</v>
      </c>
      <c r="G153" s="5">
        <v>1593870</v>
      </c>
      <c r="I153" s="3">
        <f t="shared" si="21"/>
        <v>0.181570756442342</v>
      </c>
      <c r="J153" s="3">
        <f t="shared" si="22"/>
        <v>55.8149383669549</v>
      </c>
      <c r="K153" s="3">
        <f t="shared" si="23"/>
        <v>0.0203278939486244</v>
      </c>
      <c r="L153" s="3">
        <f t="shared" si="24"/>
        <v>43.824241515457</v>
      </c>
      <c r="M153" s="3">
        <f t="shared" si="25"/>
        <v>0.158984207610538</v>
      </c>
    </row>
    <row r="154" spans="1:13">
      <c r="A154" t="s">
        <v>160</v>
      </c>
      <c r="B154" s="5">
        <v>1113</v>
      </c>
      <c r="C154" s="5">
        <v>540067</v>
      </c>
      <c r="D154" s="5">
        <v>198</v>
      </c>
      <c r="E154" s="5">
        <f t="shared" si="15"/>
        <v>434581</v>
      </c>
      <c r="F154" s="5">
        <v>2406</v>
      </c>
      <c r="G154" s="5">
        <v>978365</v>
      </c>
      <c r="I154" s="3">
        <f t="shared" si="21"/>
        <v>0.11376134036003</v>
      </c>
      <c r="J154" s="3">
        <f t="shared" si="22"/>
        <v>55.2010294736928</v>
      </c>
      <c r="K154" s="3">
        <f t="shared" si="23"/>
        <v>0.0202378664791427</v>
      </c>
      <c r="L154" s="3">
        <f t="shared" si="24"/>
        <v>44.4191527897592</v>
      </c>
      <c r="M154" s="3">
        <f t="shared" si="25"/>
        <v>0.245920741155643</v>
      </c>
    </row>
    <row r="155" spans="1:13">
      <c r="A155" t="s">
        <v>161</v>
      </c>
      <c r="B155" s="5">
        <v>589</v>
      </c>
      <c r="C155" s="5">
        <v>534394</v>
      </c>
      <c r="D155" s="5">
        <v>173</v>
      </c>
      <c r="E155" s="5">
        <f t="shared" si="15"/>
        <v>365174</v>
      </c>
      <c r="F155" s="5">
        <v>2365</v>
      </c>
      <c r="G155" s="5">
        <v>902695</v>
      </c>
      <c r="I155" s="3">
        <f t="shared" si="21"/>
        <v>0.0652491320425305</v>
      </c>
      <c r="J155" s="3">
        <f t="shared" si="22"/>
        <v>59.1999060589746</v>
      </c>
      <c r="K155" s="3">
        <f t="shared" si="23"/>
        <v>0.0191648554216601</v>
      </c>
      <c r="L155" s="3">
        <f t="shared" si="24"/>
        <v>40.4537971893022</v>
      </c>
      <c r="M155" s="3">
        <f t="shared" si="25"/>
        <v>0.261993543770093</v>
      </c>
    </row>
    <row r="156" spans="1:13">
      <c r="A156" t="s">
        <v>162</v>
      </c>
      <c r="B156" s="5">
        <v>396</v>
      </c>
      <c r="C156" s="5">
        <v>491236</v>
      </c>
      <c r="D156" s="5">
        <v>148</v>
      </c>
      <c r="E156" s="5">
        <f t="shared" si="15"/>
        <v>336679</v>
      </c>
      <c r="F156" s="5">
        <v>1465</v>
      </c>
      <c r="G156" s="5">
        <v>829924</v>
      </c>
      <c r="I156" s="3">
        <f t="shared" si="21"/>
        <v>0.0477152699708286</v>
      </c>
      <c r="J156" s="3">
        <f t="shared" si="22"/>
        <v>59.1905514126009</v>
      </c>
      <c r="K156" s="3">
        <f t="shared" si="23"/>
        <v>0.0178329796860673</v>
      </c>
      <c r="L156" s="3">
        <f t="shared" si="24"/>
        <v>40.5674984305773</v>
      </c>
      <c r="M156" s="3">
        <f t="shared" si="25"/>
        <v>0.176522400270868</v>
      </c>
    </row>
    <row r="157" spans="1:13">
      <c r="A157" t="s">
        <v>163</v>
      </c>
      <c r="B157" s="5">
        <v>1962</v>
      </c>
      <c r="C157" s="5">
        <v>830846</v>
      </c>
      <c r="D157" s="5">
        <v>254</v>
      </c>
      <c r="E157" s="5">
        <f t="shared" si="15"/>
        <v>628518</v>
      </c>
      <c r="F157" s="5">
        <v>2787</v>
      </c>
      <c r="G157" s="5">
        <v>1464367</v>
      </c>
      <c r="I157" s="3">
        <f t="shared" si="21"/>
        <v>0.133982897718193</v>
      </c>
      <c r="J157" s="3">
        <f t="shared" si="22"/>
        <v>56.7375915583946</v>
      </c>
      <c r="K157" s="3">
        <f t="shared" si="23"/>
        <v>0.0173453904283492</v>
      </c>
      <c r="L157" s="3">
        <f t="shared" si="24"/>
        <v>42.9208271702566</v>
      </c>
      <c r="M157" s="3">
        <f t="shared" si="25"/>
        <v>0.190321272140981</v>
      </c>
    </row>
    <row r="158" spans="1:13">
      <c r="A158" t="s">
        <v>164</v>
      </c>
      <c r="B158" s="5">
        <v>520</v>
      </c>
      <c r="C158" s="5">
        <v>411368</v>
      </c>
      <c r="D158" s="5">
        <v>144</v>
      </c>
      <c r="E158" s="5">
        <f t="shared" ref="E158:E221" si="26">SUM(G158-(B158+C158+D158+F158))</f>
        <v>195872</v>
      </c>
      <c r="F158" s="5">
        <v>798</v>
      </c>
      <c r="G158" s="5">
        <v>608702</v>
      </c>
      <c r="I158" s="3">
        <f t="shared" si="21"/>
        <v>0.0854278208841451</v>
      </c>
      <c r="J158" s="3">
        <f t="shared" si="22"/>
        <v>67.5812919643635</v>
      </c>
      <c r="K158" s="3">
        <f t="shared" si="23"/>
        <v>0.0236569350140709</v>
      </c>
      <c r="L158" s="3">
        <f t="shared" si="24"/>
        <v>32.1786887158063</v>
      </c>
      <c r="M158" s="3">
        <f t="shared" si="25"/>
        <v>0.131098848202977</v>
      </c>
    </row>
    <row r="159" spans="1:13">
      <c r="A159" t="s">
        <v>165</v>
      </c>
      <c r="B159" s="5">
        <v>196</v>
      </c>
      <c r="C159" s="5">
        <v>144362</v>
      </c>
      <c r="D159" s="5">
        <v>41</v>
      </c>
      <c r="E159" s="5">
        <f t="shared" si="26"/>
        <v>30226</v>
      </c>
      <c r="F159" s="5">
        <v>142</v>
      </c>
      <c r="G159" s="5">
        <v>174967</v>
      </c>
      <c r="I159" s="3">
        <f t="shared" si="21"/>
        <v>0.112021764228479</v>
      </c>
      <c r="J159" s="3">
        <f t="shared" si="22"/>
        <v>82.5086016711818</v>
      </c>
      <c r="K159" s="3">
        <f t="shared" si="23"/>
        <v>0.0234331241498348</v>
      </c>
      <c r="L159" s="3">
        <f t="shared" si="24"/>
        <v>17.275356354949</v>
      </c>
      <c r="M159" s="3">
        <f t="shared" si="25"/>
        <v>0.081158625104306</v>
      </c>
    </row>
    <row r="160" spans="1:13">
      <c r="A160" t="s">
        <v>166</v>
      </c>
      <c r="B160" s="5">
        <v>9</v>
      </c>
      <c r="C160" s="5">
        <v>209860</v>
      </c>
      <c r="D160" s="5">
        <v>39</v>
      </c>
      <c r="E160" s="5">
        <f t="shared" si="26"/>
        <v>28999</v>
      </c>
      <c r="F160" s="5">
        <v>583</v>
      </c>
      <c r="G160" s="5">
        <v>239490</v>
      </c>
      <c r="I160" s="3">
        <f t="shared" si="21"/>
        <v>0.00375800141133831</v>
      </c>
      <c r="J160" s="3">
        <f t="shared" si="22"/>
        <v>87.6282417981619</v>
      </c>
      <c r="K160" s="3">
        <f t="shared" si="23"/>
        <v>0.016284672782466</v>
      </c>
      <c r="L160" s="3">
        <f t="shared" si="24"/>
        <v>12.1086981030444</v>
      </c>
      <c r="M160" s="3">
        <f t="shared" si="25"/>
        <v>0.243434980312248</v>
      </c>
    </row>
    <row r="161" spans="1:13">
      <c r="A161" t="s">
        <v>167</v>
      </c>
      <c r="B161" s="5">
        <v>1097</v>
      </c>
      <c r="C161" s="5">
        <v>344205</v>
      </c>
      <c r="D161" s="5">
        <v>564</v>
      </c>
      <c r="E161" s="5">
        <f t="shared" si="26"/>
        <v>206725</v>
      </c>
      <c r="F161" s="5">
        <v>385</v>
      </c>
      <c r="G161" s="5">
        <v>552976</v>
      </c>
      <c r="I161" s="3">
        <f t="shared" si="21"/>
        <v>0.198381481983815</v>
      </c>
      <c r="J161" s="3">
        <f t="shared" si="22"/>
        <v>62.2460328224603</v>
      </c>
      <c r="K161" s="3">
        <f t="shared" si="23"/>
        <v>0.101993761019938</v>
      </c>
      <c r="L161" s="3">
        <f t="shared" si="24"/>
        <v>37.3841493738415</v>
      </c>
      <c r="M161" s="3">
        <f t="shared" si="25"/>
        <v>0.069623400696234</v>
      </c>
    </row>
    <row r="162" spans="1:13">
      <c r="A162" t="s">
        <v>168</v>
      </c>
      <c r="B162" s="5">
        <v>856</v>
      </c>
      <c r="C162" s="5">
        <v>665016</v>
      </c>
      <c r="D162" s="5">
        <v>199</v>
      </c>
      <c r="E162" s="5">
        <f t="shared" si="26"/>
        <v>427133</v>
      </c>
      <c r="F162" s="5">
        <v>2310</v>
      </c>
      <c r="G162" s="5">
        <v>1095514</v>
      </c>
      <c r="I162" s="3">
        <f t="shared" si="21"/>
        <v>0.0781369093748773</v>
      </c>
      <c r="J162" s="3">
        <f t="shared" si="22"/>
        <v>60.7036155664059</v>
      </c>
      <c r="K162" s="3">
        <f t="shared" si="23"/>
        <v>0.0181650058009353</v>
      </c>
      <c r="L162" s="3">
        <f t="shared" si="24"/>
        <v>38.9893136822658</v>
      </c>
      <c r="M162" s="3">
        <f t="shared" si="25"/>
        <v>0.210860117588746</v>
      </c>
    </row>
    <row r="163" spans="1:13">
      <c r="A163" t="s">
        <v>169</v>
      </c>
      <c r="B163" s="5">
        <v>6</v>
      </c>
      <c r="C163" s="5">
        <v>178362</v>
      </c>
      <c r="D163" s="5">
        <v>23</v>
      </c>
      <c r="E163" s="5">
        <f t="shared" si="26"/>
        <v>29171</v>
      </c>
      <c r="F163" s="5">
        <v>1368</v>
      </c>
      <c r="G163" s="5">
        <v>208930</v>
      </c>
      <c r="I163" s="3">
        <f t="shared" si="21"/>
        <v>0.00287178898094568</v>
      </c>
      <c r="J163" s="3">
        <f t="shared" si="22"/>
        <v>85.3696710365722</v>
      </c>
      <c r="K163" s="3">
        <f t="shared" si="23"/>
        <v>0.0110085244269584</v>
      </c>
      <c r="L163" s="3">
        <f t="shared" si="24"/>
        <v>13.9621593938611</v>
      </c>
      <c r="M163" s="3">
        <f t="shared" si="25"/>
        <v>0.654767887655615</v>
      </c>
    </row>
    <row r="164" spans="1:13">
      <c r="A164" t="s">
        <v>170</v>
      </c>
      <c r="B164" s="5">
        <v>184</v>
      </c>
      <c r="C164" s="5">
        <v>107036</v>
      </c>
      <c r="D164" s="5">
        <v>71</v>
      </c>
      <c r="E164" s="5">
        <f t="shared" si="26"/>
        <v>18421</v>
      </c>
      <c r="F164" s="5">
        <v>211</v>
      </c>
      <c r="G164" s="5">
        <v>125923</v>
      </c>
      <c r="I164" s="3">
        <f t="shared" si="21"/>
        <v>0.146122202633376</v>
      </c>
      <c r="J164" s="3">
        <f t="shared" si="22"/>
        <v>85.0018265275329</v>
      </c>
      <c r="K164" s="3">
        <f t="shared" si="23"/>
        <v>0.0563841107987484</v>
      </c>
      <c r="L164" s="3">
        <f t="shared" si="24"/>
        <v>14.6288972538556</v>
      </c>
      <c r="M164" s="3">
        <f t="shared" si="25"/>
        <v>0.167564047585013</v>
      </c>
    </row>
    <row r="165" spans="1:13">
      <c r="A165" t="s">
        <v>171</v>
      </c>
      <c r="B165" s="5">
        <v>2</v>
      </c>
      <c r="C165" s="5">
        <v>103570</v>
      </c>
      <c r="D165" s="5">
        <v>26</v>
      </c>
      <c r="E165" s="5">
        <f t="shared" si="26"/>
        <v>15175</v>
      </c>
      <c r="F165" s="5">
        <v>165</v>
      </c>
      <c r="G165" s="5">
        <v>118938</v>
      </c>
      <c r="I165" s="3">
        <f t="shared" si="21"/>
        <v>0.00168156250788232</v>
      </c>
      <c r="J165" s="3">
        <f t="shared" si="22"/>
        <v>87.0797144706862</v>
      </c>
      <c r="K165" s="3">
        <f t="shared" si="23"/>
        <v>0.0218603126024702</v>
      </c>
      <c r="L165" s="3">
        <f t="shared" si="24"/>
        <v>12.7588555285571</v>
      </c>
      <c r="M165" s="3">
        <f t="shared" si="25"/>
        <v>0.138728906900292</v>
      </c>
    </row>
    <row r="166" spans="1:13">
      <c r="A166" t="s">
        <v>172</v>
      </c>
      <c r="B166" s="5">
        <v>1303</v>
      </c>
      <c r="C166" s="5">
        <v>276952</v>
      </c>
      <c r="D166" s="5">
        <v>42</v>
      </c>
      <c r="E166" s="5">
        <f t="shared" si="26"/>
        <v>89158</v>
      </c>
      <c r="F166" s="5">
        <v>162</v>
      </c>
      <c r="G166" s="5">
        <v>367617</v>
      </c>
      <c r="I166" s="3">
        <f t="shared" si="21"/>
        <v>0.354445943593315</v>
      </c>
      <c r="J166" s="3">
        <f t="shared" si="22"/>
        <v>75.3373084958217</v>
      </c>
      <c r="K166" s="3">
        <f t="shared" si="23"/>
        <v>0.0114249651810585</v>
      </c>
      <c r="L166" s="3">
        <f t="shared" si="24"/>
        <v>24.2530248955432</v>
      </c>
      <c r="M166" s="3">
        <f t="shared" si="25"/>
        <v>0.0440677228412256</v>
      </c>
    </row>
    <row r="167" spans="1:13">
      <c r="A167" t="s">
        <v>173</v>
      </c>
      <c r="B167" s="5">
        <v>5</v>
      </c>
      <c r="C167" s="5">
        <v>93319</v>
      </c>
      <c r="D167" s="5">
        <v>9</v>
      </c>
      <c r="E167" s="5">
        <f t="shared" si="26"/>
        <v>8669</v>
      </c>
      <c r="F167" s="5">
        <v>122</v>
      </c>
      <c r="G167" s="5">
        <v>102124</v>
      </c>
      <c r="I167" s="3">
        <f t="shared" si="21"/>
        <v>0.004896056715921</v>
      </c>
      <c r="J167" s="3">
        <f t="shared" si="22"/>
        <v>91.3790233346063</v>
      </c>
      <c r="K167" s="3">
        <f t="shared" si="23"/>
        <v>0.0088129020886578</v>
      </c>
      <c r="L167" s="3">
        <f t="shared" si="24"/>
        <v>8.48878313406382</v>
      </c>
      <c r="M167" s="3">
        <f t="shared" si="25"/>
        <v>0.119463783868472</v>
      </c>
    </row>
    <row r="168" spans="1:13">
      <c r="A168" t="s">
        <v>174</v>
      </c>
      <c r="B168" s="5">
        <v>167</v>
      </c>
      <c r="C168" s="5">
        <v>385808</v>
      </c>
      <c r="D168" s="5">
        <v>79</v>
      </c>
      <c r="E168" s="5">
        <f t="shared" si="26"/>
        <v>162320</v>
      </c>
      <c r="F168" s="5">
        <v>3004</v>
      </c>
      <c r="G168" s="5">
        <v>551378</v>
      </c>
      <c r="I168" s="3">
        <f t="shared" si="21"/>
        <v>0.030287806709384</v>
      </c>
      <c r="J168" s="3">
        <f t="shared" si="22"/>
        <v>69.9717253349342</v>
      </c>
      <c r="K168" s="3">
        <f t="shared" si="23"/>
        <v>0.0143277648505469</v>
      </c>
      <c r="L168" s="3">
        <f t="shared" si="24"/>
        <v>29.4390226650731</v>
      </c>
      <c r="M168" s="3">
        <f t="shared" si="25"/>
        <v>0.544817792544847</v>
      </c>
    </row>
    <row r="169" spans="1:13">
      <c r="A169" t="s">
        <v>175</v>
      </c>
      <c r="B169" s="5">
        <v>1729</v>
      </c>
      <c r="C169" s="5">
        <v>469709</v>
      </c>
      <c r="D169" s="5">
        <v>116</v>
      </c>
      <c r="E169" s="5">
        <f t="shared" si="26"/>
        <v>202599</v>
      </c>
      <c r="F169" s="5">
        <v>1855</v>
      </c>
      <c r="G169" s="5">
        <v>676008</v>
      </c>
      <c r="I169" s="3">
        <f t="shared" si="21"/>
        <v>0.255766582298704</v>
      </c>
      <c r="J169" s="3">
        <f t="shared" si="22"/>
        <v>69.4828603845818</v>
      </c>
      <c r="K169" s="3">
        <f t="shared" si="23"/>
        <v>0.0171595856255926</v>
      </c>
      <c r="L169" s="3">
        <f t="shared" si="24"/>
        <v>29.969955932409</v>
      </c>
      <c r="M169" s="3">
        <f t="shared" si="25"/>
        <v>0.274405442547193</v>
      </c>
    </row>
    <row r="170" spans="1:13">
      <c r="A170" t="s">
        <v>176</v>
      </c>
      <c r="B170" s="5">
        <v>649</v>
      </c>
      <c r="C170" s="5">
        <v>497750</v>
      </c>
      <c r="D170" s="5">
        <v>241</v>
      </c>
      <c r="E170" s="5">
        <f t="shared" si="26"/>
        <v>235969</v>
      </c>
      <c r="F170" s="5">
        <v>463</v>
      </c>
      <c r="G170" s="5">
        <v>735072</v>
      </c>
      <c r="I170" s="3">
        <f t="shared" si="21"/>
        <v>0.0882907909576082</v>
      </c>
      <c r="J170" s="3">
        <f t="shared" si="22"/>
        <v>67.7145473022334</v>
      </c>
      <c r="K170" s="3">
        <f t="shared" si="23"/>
        <v>0.0327859485682335</v>
      </c>
      <c r="L170" s="3">
        <f t="shared" si="24"/>
        <v>32.1015248867116</v>
      </c>
      <c r="M170" s="3">
        <f t="shared" si="25"/>
        <v>0.0629871128095109</v>
      </c>
    </row>
    <row r="171" spans="1:13">
      <c r="A171" t="s">
        <v>177</v>
      </c>
      <c r="B171" s="5">
        <v>8</v>
      </c>
      <c r="C171" s="5">
        <v>236002</v>
      </c>
      <c r="D171" s="5">
        <v>98</v>
      </c>
      <c r="E171" s="5">
        <f t="shared" si="26"/>
        <v>55698</v>
      </c>
      <c r="F171" s="5">
        <v>768</v>
      </c>
      <c r="G171" s="5">
        <v>292574</v>
      </c>
      <c r="I171" s="3">
        <f t="shared" si="21"/>
        <v>0.00273436031349441</v>
      </c>
      <c r="J171" s="3">
        <f t="shared" si="22"/>
        <v>80.6643128381635</v>
      </c>
      <c r="K171" s="3">
        <f t="shared" si="23"/>
        <v>0.0334959138403065</v>
      </c>
      <c r="L171" s="3">
        <f t="shared" si="24"/>
        <v>19.0373000926265</v>
      </c>
      <c r="M171" s="3">
        <f t="shared" si="25"/>
        <v>0.262498590095463</v>
      </c>
    </row>
    <row r="172" spans="1:13">
      <c r="A172" t="s">
        <v>178</v>
      </c>
      <c r="B172" s="5">
        <v>98</v>
      </c>
      <c r="C172" s="5">
        <v>378466</v>
      </c>
      <c r="D172" s="5">
        <v>198</v>
      </c>
      <c r="E172" s="5">
        <f t="shared" si="26"/>
        <v>130984</v>
      </c>
      <c r="F172" s="5">
        <v>709</v>
      </c>
      <c r="G172" s="5">
        <v>510455</v>
      </c>
      <c r="I172" s="3">
        <f t="shared" si="21"/>
        <v>0.019198595759853</v>
      </c>
      <c r="J172" s="3">
        <f t="shared" si="22"/>
        <v>74.1430177841686</v>
      </c>
      <c r="K172" s="3">
        <f t="shared" si="23"/>
        <v>0.0387889995964377</v>
      </c>
      <c r="L172" s="3">
        <f t="shared" si="24"/>
        <v>25.6602945613121</v>
      </c>
      <c r="M172" s="3">
        <f t="shared" si="25"/>
        <v>0.138895963201385</v>
      </c>
    </row>
    <row r="173" spans="1:13">
      <c r="A173" t="s">
        <v>179</v>
      </c>
      <c r="B173" s="5">
        <v>553</v>
      </c>
      <c r="C173" s="5">
        <v>649720</v>
      </c>
      <c r="D173" s="5">
        <v>262</v>
      </c>
      <c r="E173" s="5">
        <f t="shared" si="26"/>
        <v>645511</v>
      </c>
      <c r="F173" s="5">
        <v>1350</v>
      </c>
      <c r="G173" s="5">
        <v>1297396</v>
      </c>
      <c r="I173" s="3">
        <f t="shared" si="21"/>
        <v>0.0426238732228812</v>
      </c>
      <c r="J173" s="3">
        <f t="shared" si="22"/>
        <v>50.0788117728217</v>
      </c>
      <c r="K173" s="3">
        <f t="shared" si="23"/>
        <v>0.020194312449177</v>
      </c>
      <c r="L173" s="3">
        <f t="shared" si="24"/>
        <v>49.7543924556515</v>
      </c>
      <c r="M173" s="3">
        <f t="shared" si="25"/>
        <v>0.104054663383164</v>
      </c>
    </row>
    <row r="174" spans="1:13">
      <c r="A174" t="s">
        <v>180</v>
      </c>
      <c r="B174" s="5">
        <v>1190</v>
      </c>
      <c r="C174" s="5">
        <v>213729</v>
      </c>
      <c r="D174" s="5">
        <v>41</v>
      </c>
      <c r="E174" s="5">
        <f t="shared" si="26"/>
        <v>50739</v>
      </c>
      <c r="F174" s="5">
        <v>191</v>
      </c>
      <c r="G174" s="5">
        <v>265890</v>
      </c>
      <c r="I174" s="3">
        <f t="shared" si="21"/>
        <v>0.447555182801846</v>
      </c>
      <c r="J174" s="3">
        <f t="shared" si="22"/>
        <v>80.3827913151729</v>
      </c>
      <c r="K174" s="3">
        <f t="shared" si="23"/>
        <v>0.0154199684830888</v>
      </c>
      <c r="L174" s="3">
        <f t="shared" si="24"/>
        <v>19.0827751430108</v>
      </c>
      <c r="M174" s="3">
        <f t="shared" si="25"/>
        <v>0.0718344873236576</v>
      </c>
    </row>
    <row r="175" spans="1:13">
      <c r="A175" t="s">
        <v>181</v>
      </c>
      <c r="B175" s="5">
        <v>138</v>
      </c>
      <c r="C175" s="5">
        <v>423351</v>
      </c>
      <c r="D175" s="5">
        <v>156</v>
      </c>
      <c r="E175" s="5">
        <f t="shared" si="26"/>
        <v>169588</v>
      </c>
      <c r="F175" s="5">
        <v>535</v>
      </c>
      <c r="G175" s="5">
        <v>593768</v>
      </c>
      <c r="I175" s="3">
        <f t="shared" si="21"/>
        <v>0.0232414398240387</v>
      </c>
      <c r="J175" s="3">
        <f t="shared" si="22"/>
        <v>71.2991796445407</v>
      </c>
      <c r="K175" s="3">
        <f t="shared" si="23"/>
        <v>0.0262729319750003</v>
      </c>
      <c r="L175" s="3">
        <f t="shared" si="24"/>
        <v>28.5613717165151</v>
      </c>
      <c r="M175" s="3">
        <f t="shared" si="25"/>
        <v>0.0901026833758023</v>
      </c>
    </row>
    <row r="176" spans="1:13">
      <c r="A176" t="s">
        <v>182</v>
      </c>
      <c r="B176" s="5">
        <v>118</v>
      </c>
      <c r="C176" s="5">
        <v>349507</v>
      </c>
      <c r="D176" s="5">
        <v>91</v>
      </c>
      <c r="E176" s="5">
        <f t="shared" si="26"/>
        <v>124649</v>
      </c>
      <c r="F176" s="5">
        <v>460</v>
      </c>
      <c r="G176" s="5">
        <v>474825</v>
      </c>
      <c r="I176" s="3">
        <f t="shared" si="21"/>
        <v>0.0248513133287281</v>
      </c>
      <c r="J176" s="3">
        <f t="shared" si="22"/>
        <v>73.6076946405405</v>
      </c>
      <c r="K176" s="3">
        <f t="shared" si="23"/>
        <v>0.0191649958721547</v>
      </c>
      <c r="L176" s="3">
        <f t="shared" si="24"/>
        <v>26.2516216534969</v>
      </c>
      <c r="M176" s="3">
        <f t="shared" si="25"/>
        <v>0.096878001111991</v>
      </c>
    </row>
    <row r="177" spans="1:13">
      <c r="A177" t="s">
        <v>183</v>
      </c>
      <c r="B177" s="5">
        <v>8328</v>
      </c>
      <c r="C177" s="5">
        <v>866860</v>
      </c>
      <c r="D177" s="5">
        <v>320</v>
      </c>
      <c r="E177" s="5">
        <f t="shared" si="26"/>
        <v>579999</v>
      </c>
      <c r="F177" s="5">
        <v>3647</v>
      </c>
      <c r="G177" s="5">
        <v>1459154</v>
      </c>
      <c r="I177" s="3">
        <f t="shared" si="21"/>
        <v>0.570742067487097</v>
      </c>
      <c r="J177" s="3">
        <f t="shared" si="22"/>
        <v>59.40843763471</v>
      </c>
      <c r="K177" s="3">
        <f t="shared" si="23"/>
        <v>0.0219305309313006</v>
      </c>
      <c r="L177" s="3">
        <f t="shared" si="24"/>
        <v>39.7490187800731</v>
      </c>
      <c r="M177" s="3">
        <f t="shared" si="25"/>
        <v>0.249939519707666</v>
      </c>
    </row>
    <row r="178" spans="1:13">
      <c r="A178" t="s">
        <v>184</v>
      </c>
      <c r="B178" s="5">
        <v>1168</v>
      </c>
      <c r="C178" s="5">
        <v>749178</v>
      </c>
      <c r="D178" s="5">
        <v>291</v>
      </c>
      <c r="E178" s="5">
        <f t="shared" si="26"/>
        <v>675052</v>
      </c>
      <c r="F178" s="5">
        <v>2155</v>
      </c>
      <c r="G178" s="5">
        <v>1427844</v>
      </c>
      <c r="I178" s="3">
        <f t="shared" si="21"/>
        <v>0.081801710692282</v>
      </c>
      <c r="J178" s="3">
        <f t="shared" si="22"/>
        <v>52.4692140522452</v>
      </c>
      <c r="K178" s="3">
        <f t="shared" si="23"/>
        <v>0.0203803919618614</v>
      </c>
      <c r="L178" s="3">
        <f t="shared" si="24"/>
        <v>47.2777469231561</v>
      </c>
      <c r="M178" s="3">
        <f t="shared" si="25"/>
        <v>0.150926957655709</v>
      </c>
    </row>
    <row r="179" spans="1:13">
      <c r="A179" t="s">
        <v>185</v>
      </c>
      <c r="B179" s="5">
        <v>1488</v>
      </c>
      <c r="C179" s="5">
        <v>655220</v>
      </c>
      <c r="D179" s="5">
        <v>264</v>
      </c>
      <c r="E179" s="5">
        <f t="shared" si="26"/>
        <v>416812</v>
      </c>
      <c r="F179" s="5">
        <v>2892</v>
      </c>
      <c r="G179" s="5">
        <v>1076676</v>
      </c>
      <c r="I179" s="3">
        <f t="shared" si="21"/>
        <v>0.138203264680614</v>
      </c>
      <c r="J179" s="3">
        <f t="shared" si="22"/>
        <v>60.855875728516</v>
      </c>
      <c r="K179" s="3">
        <f t="shared" si="23"/>
        <v>0.024519934056238</v>
      </c>
      <c r="L179" s="3">
        <f t="shared" si="24"/>
        <v>38.7128892191237</v>
      </c>
      <c r="M179" s="3">
        <f t="shared" si="25"/>
        <v>0.268604732161516</v>
      </c>
    </row>
    <row r="180" spans="1:13">
      <c r="A180" t="s">
        <v>186</v>
      </c>
      <c r="B180" s="5">
        <v>1362</v>
      </c>
      <c r="C180" s="5">
        <v>486231</v>
      </c>
      <c r="D180" s="5">
        <v>141</v>
      </c>
      <c r="E180" s="5">
        <f t="shared" si="26"/>
        <v>398185</v>
      </c>
      <c r="F180" s="5">
        <v>1524</v>
      </c>
      <c r="G180" s="5">
        <v>887443</v>
      </c>
      <c r="I180" s="3">
        <f t="shared" si="21"/>
        <v>0.153474818636035</v>
      </c>
      <c r="J180" s="3">
        <f t="shared" si="22"/>
        <v>54.7901722028031</v>
      </c>
      <c r="K180" s="3">
        <f t="shared" si="23"/>
        <v>0.015888362281704</v>
      </c>
      <c r="L180" s="3">
        <f t="shared" si="24"/>
        <v>44.8688477669527</v>
      </c>
      <c r="M180" s="3">
        <f t="shared" si="25"/>
        <v>0.171729532746929</v>
      </c>
    </row>
    <row r="181" spans="1:13">
      <c r="A181" t="s">
        <v>187</v>
      </c>
      <c r="B181" s="5">
        <v>1675</v>
      </c>
      <c r="C181" s="5">
        <v>746982</v>
      </c>
      <c r="D181" s="5">
        <v>288</v>
      </c>
      <c r="E181" s="5">
        <f t="shared" si="26"/>
        <v>633426</v>
      </c>
      <c r="F181" s="5">
        <v>2822</v>
      </c>
      <c r="G181" s="5">
        <v>1385193</v>
      </c>
      <c r="I181" s="3">
        <f t="shared" si="21"/>
        <v>0.120921864983338</v>
      </c>
      <c r="J181" s="3">
        <f t="shared" si="22"/>
        <v>53.9262427158112</v>
      </c>
      <c r="K181" s="3">
        <f t="shared" si="23"/>
        <v>0.0207913415613142</v>
      </c>
      <c r="L181" s="3">
        <f t="shared" si="24"/>
        <v>45.7283899993647</v>
      </c>
      <c r="M181" s="3">
        <f t="shared" si="25"/>
        <v>0.2037262704376</v>
      </c>
    </row>
    <row r="182" spans="1:13">
      <c r="A182" t="s">
        <v>188</v>
      </c>
      <c r="B182" s="5">
        <v>2972</v>
      </c>
      <c r="C182" s="5">
        <v>1098235</v>
      </c>
      <c r="D182" s="5">
        <v>310</v>
      </c>
      <c r="E182" s="5">
        <f t="shared" si="26"/>
        <v>711442</v>
      </c>
      <c r="F182" s="5">
        <v>3119</v>
      </c>
      <c r="G182" s="5">
        <v>1816078</v>
      </c>
      <c r="I182" s="3">
        <f t="shared" si="21"/>
        <v>0.163649448784385</v>
      </c>
      <c r="J182" s="3">
        <f t="shared" si="22"/>
        <v>60.4729314891384</v>
      </c>
      <c r="K182" s="3">
        <f t="shared" si="23"/>
        <v>0.0170697608086001</v>
      </c>
      <c r="L182" s="3">
        <f t="shared" si="24"/>
        <v>39.1746605457808</v>
      </c>
      <c r="M182" s="3">
        <f t="shared" si="25"/>
        <v>0.171743819232334</v>
      </c>
    </row>
    <row r="183" spans="1:13">
      <c r="A183" t="s">
        <v>189</v>
      </c>
      <c r="B183" s="5">
        <v>2430</v>
      </c>
      <c r="C183" s="5">
        <v>725648</v>
      </c>
      <c r="D183" s="5">
        <v>194</v>
      </c>
      <c r="E183" s="5">
        <f t="shared" si="26"/>
        <v>542541</v>
      </c>
      <c r="F183" s="5">
        <v>2894</v>
      </c>
      <c r="G183" s="5">
        <v>1273707</v>
      </c>
      <c r="I183" s="3">
        <f t="shared" si="21"/>
        <v>0.190781860178094</v>
      </c>
      <c r="J183" s="3">
        <f t="shared" si="22"/>
        <v>56.9713890018576</v>
      </c>
      <c r="K183" s="3">
        <f t="shared" si="23"/>
        <v>0.0152311443928191</v>
      </c>
      <c r="L183" s="3">
        <f t="shared" si="24"/>
        <v>42.5954655155899</v>
      </c>
      <c r="M183" s="3">
        <f t="shared" si="25"/>
        <v>0.227210989035146</v>
      </c>
    </row>
    <row r="184" spans="1:13">
      <c r="A184" t="s">
        <v>190</v>
      </c>
      <c r="B184" s="5">
        <v>1635</v>
      </c>
      <c r="C184" s="5">
        <v>519177</v>
      </c>
      <c r="D184" s="5">
        <v>429</v>
      </c>
      <c r="E184" s="5">
        <f t="shared" si="26"/>
        <v>511899</v>
      </c>
      <c r="F184" s="5">
        <v>2710</v>
      </c>
      <c r="G184" s="5">
        <v>1035850</v>
      </c>
      <c r="I184" s="3">
        <f t="shared" si="21"/>
        <v>0.157841538679866</v>
      </c>
      <c r="J184" s="3">
        <f t="shared" si="22"/>
        <v>50.1209153071538</v>
      </c>
      <c r="K184" s="3">
        <f t="shared" si="23"/>
        <v>0.0414153028095794</v>
      </c>
      <c r="L184" s="3">
        <f t="shared" si="24"/>
        <v>49.4183032469018</v>
      </c>
      <c r="M184" s="3">
        <f t="shared" si="25"/>
        <v>0.261621143622285</v>
      </c>
    </row>
    <row r="185" spans="1:13">
      <c r="A185" t="s">
        <v>191</v>
      </c>
      <c r="B185" s="5">
        <v>1923</v>
      </c>
      <c r="C185" s="5">
        <v>677190</v>
      </c>
      <c r="D185" s="5">
        <v>286</v>
      </c>
      <c r="E185" s="5">
        <f t="shared" si="26"/>
        <v>665279</v>
      </c>
      <c r="F185" s="5">
        <v>1543</v>
      </c>
      <c r="G185" s="5">
        <v>1346221</v>
      </c>
      <c r="I185" s="3">
        <f t="shared" si="21"/>
        <v>0.142844408789054</v>
      </c>
      <c r="J185" s="3">
        <f t="shared" si="22"/>
        <v>50.3030708205197</v>
      </c>
      <c r="K185" s="3">
        <f t="shared" si="23"/>
        <v>0.0212446702619186</v>
      </c>
      <c r="L185" s="3">
        <f t="shared" si="24"/>
        <v>49.4182971579682</v>
      </c>
      <c r="M185" s="3">
        <f t="shared" si="25"/>
        <v>0.114617224524966</v>
      </c>
    </row>
    <row r="186" spans="1:13">
      <c r="A186" t="s">
        <v>192</v>
      </c>
      <c r="B186" s="5">
        <v>84</v>
      </c>
      <c r="C186" s="5">
        <v>111175</v>
      </c>
      <c r="D186" s="5">
        <v>12</v>
      </c>
      <c r="E186" s="5">
        <f t="shared" si="26"/>
        <v>10101</v>
      </c>
      <c r="F186" s="5">
        <v>805</v>
      </c>
      <c r="G186" s="5">
        <v>122177</v>
      </c>
      <c r="I186" s="3">
        <f t="shared" si="21"/>
        <v>0.0687532739654269</v>
      </c>
      <c r="J186" s="3">
        <f t="shared" si="22"/>
        <v>90.9957765845993</v>
      </c>
      <c r="K186" s="3">
        <f t="shared" si="23"/>
        <v>0.00982189628077527</v>
      </c>
      <c r="L186" s="3">
        <f t="shared" si="24"/>
        <v>8.26758119434259</v>
      </c>
      <c r="M186" s="3">
        <f t="shared" si="25"/>
        <v>0.658885542168675</v>
      </c>
    </row>
    <row r="187" spans="1:13">
      <c r="A187" t="s">
        <v>193</v>
      </c>
      <c r="B187" s="5">
        <v>1</v>
      </c>
      <c r="C187" s="5">
        <v>26617</v>
      </c>
      <c r="D187" s="5">
        <v>8</v>
      </c>
      <c r="E187" s="5">
        <f t="shared" si="26"/>
        <v>1997</v>
      </c>
      <c r="F187" s="5">
        <v>44</v>
      </c>
      <c r="G187" s="5">
        <v>28667</v>
      </c>
      <c r="I187" s="3">
        <f t="shared" si="21"/>
        <v>0.00348845321984232</v>
      </c>
      <c r="J187" s="3">
        <f t="shared" si="22"/>
        <v>92.8521593525431</v>
      </c>
      <c r="K187" s="3">
        <f t="shared" si="23"/>
        <v>0.0279076257587386</v>
      </c>
      <c r="L187" s="3">
        <f t="shared" si="24"/>
        <v>6.96644108002512</v>
      </c>
      <c r="M187" s="3">
        <f t="shared" si="25"/>
        <v>0.153491941673062</v>
      </c>
    </row>
    <row r="188" spans="1:13">
      <c r="A188" t="s">
        <v>194</v>
      </c>
      <c r="B188" s="5">
        <v>2</v>
      </c>
      <c r="C188" s="5">
        <v>58942</v>
      </c>
      <c r="D188" s="5">
        <v>13</v>
      </c>
      <c r="E188" s="5">
        <f t="shared" si="26"/>
        <v>3452</v>
      </c>
      <c r="F188" s="5">
        <v>319</v>
      </c>
      <c r="G188" s="5">
        <v>62728</v>
      </c>
      <c r="I188" s="3">
        <f t="shared" si="21"/>
        <v>0.00318841965979562</v>
      </c>
      <c r="J188" s="3">
        <f t="shared" si="22"/>
        <v>93.9659157938368</v>
      </c>
      <c r="K188" s="3">
        <f t="shared" si="23"/>
        <v>0.0207247277886715</v>
      </c>
      <c r="L188" s="3">
        <f t="shared" si="24"/>
        <v>5.50321233280724</v>
      </c>
      <c r="M188" s="3">
        <f t="shared" si="25"/>
        <v>0.508552935737402</v>
      </c>
    </row>
    <row r="189" spans="1:13">
      <c r="A189" t="s">
        <v>195</v>
      </c>
      <c r="B189" s="5">
        <v>130</v>
      </c>
      <c r="C189" s="5">
        <v>89518</v>
      </c>
      <c r="D189" s="5">
        <v>17</v>
      </c>
      <c r="E189" s="5">
        <f t="shared" si="26"/>
        <v>10770</v>
      </c>
      <c r="F189" s="5">
        <v>176</v>
      </c>
      <c r="G189" s="5">
        <v>100611</v>
      </c>
      <c r="I189" s="3">
        <f t="shared" si="21"/>
        <v>0.129211807971375</v>
      </c>
      <c r="J189" s="3">
        <f t="shared" si="22"/>
        <v>88.9752509690886</v>
      </c>
      <c r="K189" s="3">
        <f t="shared" si="23"/>
        <v>0.0168969287347182</v>
      </c>
      <c r="L189" s="3">
        <f t="shared" si="24"/>
        <v>10.7047013219362</v>
      </c>
      <c r="M189" s="3">
        <f t="shared" si="25"/>
        <v>0.174932909253553</v>
      </c>
    </row>
    <row r="190" spans="1:13">
      <c r="A190" t="s">
        <v>196</v>
      </c>
      <c r="B190" s="5">
        <v>1</v>
      </c>
      <c r="C190" s="5">
        <v>51499</v>
      </c>
      <c r="D190" s="5">
        <v>431</v>
      </c>
      <c r="E190" s="5">
        <f t="shared" si="26"/>
        <v>3140</v>
      </c>
      <c r="F190" s="5">
        <v>207</v>
      </c>
      <c r="G190" s="5">
        <v>55278</v>
      </c>
      <c r="I190" s="3">
        <f t="shared" si="21"/>
        <v>0.00180907068039148</v>
      </c>
      <c r="J190" s="3">
        <f t="shared" si="22"/>
        <v>93.165330969481</v>
      </c>
      <c r="K190" s="3">
        <f t="shared" si="23"/>
        <v>0.779709463248729</v>
      </c>
      <c r="L190" s="3">
        <f t="shared" si="24"/>
        <v>5.68048193642926</v>
      </c>
      <c r="M190" s="3">
        <f t="shared" si="25"/>
        <v>0.374477630841037</v>
      </c>
    </row>
    <row r="191" spans="1:13">
      <c r="A191" t="s">
        <v>197</v>
      </c>
      <c r="B191" s="5">
        <v>6</v>
      </c>
      <c r="C191" s="5">
        <v>75558</v>
      </c>
      <c r="D191" s="5">
        <v>15</v>
      </c>
      <c r="E191" s="5">
        <f t="shared" si="26"/>
        <v>4645</v>
      </c>
      <c r="F191" s="5">
        <v>315</v>
      </c>
      <c r="G191" s="5">
        <v>80539</v>
      </c>
      <c r="I191" s="3">
        <f t="shared" si="21"/>
        <v>0.00744989942635774</v>
      </c>
      <c r="J191" s="3">
        <f t="shared" si="22"/>
        <v>93.8165834761231</v>
      </c>
      <c r="K191" s="3">
        <f t="shared" si="23"/>
        <v>0.0186247485658944</v>
      </c>
      <c r="L191" s="3">
        <f t="shared" si="24"/>
        <v>5.76746380590529</v>
      </c>
      <c r="M191" s="3">
        <f t="shared" si="25"/>
        <v>0.391119719883782</v>
      </c>
    </row>
    <row r="192" spans="1:13">
      <c r="A192" t="s">
        <v>194</v>
      </c>
      <c r="B192" s="5">
        <v>2</v>
      </c>
      <c r="C192" s="5">
        <v>58942</v>
      </c>
      <c r="D192" s="5">
        <v>13</v>
      </c>
      <c r="E192" s="5">
        <f t="shared" si="26"/>
        <v>3452</v>
      </c>
      <c r="F192" s="5">
        <v>319</v>
      </c>
      <c r="G192" s="5">
        <v>62728</v>
      </c>
      <c r="I192" s="3">
        <f t="shared" si="21"/>
        <v>0.00318841965979562</v>
      </c>
      <c r="J192" s="3">
        <f t="shared" si="22"/>
        <v>93.9659157938368</v>
      </c>
      <c r="K192" s="3">
        <f t="shared" si="23"/>
        <v>0.0207247277886715</v>
      </c>
      <c r="L192" s="3">
        <f t="shared" si="24"/>
        <v>5.50321233280724</v>
      </c>
      <c r="M192" s="3">
        <f t="shared" si="25"/>
        <v>0.508552935737402</v>
      </c>
    </row>
    <row r="193" spans="1:13">
      <c r="A193" t="s">
        <v>198</v>
      </c>
      <c r="B193" s="5">
        <v>6</v>
      </c>
      <c r="C193" s="5">
        <v>45660</v>
      </c>
      <c r="D193" s="5">
        <v>9758</v>
      </c>
      <c r="E193" s="5">
        <f t="shared" si="26"/>
        <v>5737</v>
      </c>
      <c r="F193" s="5">
        <v>1085</v>
      </c>
      <c r="G193" s="5">
        <v>62246</v>
      </c>
      <c r="I193" s="3">
        <f t="shared" ref="I193:I256" si="27">SUM(B193*100/($G193-1))</f>
        <v>0.00963932846011728</v>
      </c>
      <c r="J193" s="3">
        <f t="shared" ref="J193:J256" si="28">SUM(C193*100/($G193-1))</f>
        <v>73.3552895814925</v>
      </c>
      <c r="K193" s="3">
        <f t="shared" ref="K193:K256" si="29">SUM(D193*100/($G193-1))</f>
        <v>15.6767611856374</v>
      </c>
      <c r="L193" s="3">
        <f t="shared" ref="L193:L256" si="30">SUM(E193*100/($G193-1))</f>
        <v>9.21680456261547</v>
      </c>
      <c r="M193" s="3">
        <f t="shared" ref="M193:M256" si="31">SUM(F193*100/($G193-1))</f>
        <v>1.74311189653787</v>
      </c>
    </row>
    <row r="194" spans="1:13">
      <c r="A194" t="s">
        <v>199</v>
      </c>
      <c r="B194" s="5">
        <v>28</v>
      </c>
      <c r="C194" s="5">
        <v>142954</v>
      </c>
      <c r="D194" s="5">
        <v>41</v>
      </c>
      <c r="E194" s="5">
        <f t="shared" si="26"/>
        <v>26528</v>
      </c>
      <c r="F194" s="5">
        <v>736</v>
      </c>
      <c r="G194" s="5">
        <v>170287</v>
      </c>
      <c r="I194" s="3">
        <f t="shared" si="27"/>
        <v>0.0164429254313332</v>
      </c>
      <c r="J194" s="3">
        <f t="shared" si="28"/>
        <v>83.9493557896715</v>
      </c>
      <c r="K194" s="3">
        <f t="shared" si="29"/>
        <v>0.0240771408101664</v>
      </c>
      <c r="L194" s="3">
        <f t="shared" si="30"/>
        <v>15.5784973515145</v>
      </c>
      <c r="M194" s="3">
        <f t="shared" si="31"/>
        <v>0.432214039909329</v>
      </c>
    </row>
    <row r="195" spans="1:13">
      <c r="A195" t="s">
        <v>200</v>
      </c>
      <c r="B195" s="5">
        <v>52</v>
      </c>
      <c r="C195" s="5">
        <v>241910</v>
      </c>
      <c r="D195" s="5">
        <v>328</v>
      </c>
      <c r="E195" s="5">
        <f t="shared" si="26"/>
        <v>40946</v>
      </c>
      <c r="F195" s="5">
        <v>1141</v>
      </c>
      <c r="G195" s="5">
        <v>284377</v>
      </c>
      <c r="I195" s="3">
        <f t="shared" si="27"/>
        <v>0.0182856499845275</v>
      </c>
      <c r="J195" s="3">
        <f t="shared" si="28"/>
        <v>85.0669536107126</v>
      </c>
      <c r="K195" s="3">
        <f t="shared" si="29"/>
        <v>0.115340253748558</v>
      </c>
      <c r="L195" s="3">
        <f t="shared" si="30"/>
        <v>14.3985427743551</v>
      </c>
      <c r="M195" s="3">
        <f t="shared" si="31"/>
        <v>0.401229358314344</v>
      </c>
    </row>
    <row r="196" spans="1:13">
      <c r="A196" t="s">
        <v>201</v>
      </c>
      <c r="B196" s="5">
        <v>40</v>
      </c>
      <c r="C196" s="5">
        <v>213716</v>
      </c>
      <c r="D196" s="5">
        <v>111</v>
      </c>
      <c r="E196" s="5">
        <f t="shared" si="26"/>
        <v>35386</v>
      </c>
      <c r="F196" s="5">
        <v>504</v>
      </c>
      <c r="G196" s="5">
        <v>249757</v>
      </c>
      <c r="I196" s="3">
        <f t="shared" si="27"/>
        <v>0.016015631256106</v>
      </c>
      <c r="J196" s="3">
        <f t="shared" si="28"/>
        <v>85.5699162382485</v>
      </c>
      <c r="K196" s="3">
        <f t="shared" si="29"/>
        <v>0.044443376735694</v>
      </c>
      <c r="L196" s="3">
        <f t="shared" si="30"/>
        <v>14.1682281907141</v>
      </c>
      <c r="M196" s="3">
        <f t="shared" si="31"/>
        <v>0.201796953826935</v>
      </c>
    </row>
    <row r="197" spans="1:13">
      <c r="A197" t="s">
        <v>202</v>
      </c>
      <c r="B197" s="5">
        <v>3</v>
      </c>
      <c r="C197" s="5">
        <v>49253</v>
      </c>
      <c r="D197" s="5">
        <v>170</v>
      </c>
      <c r="E197" s="5">
        <f t="shared" si="26"/>
        <v>4592</v>
      </c>
      <c r="F197" s="5">
        <v>369</v>
      </c>
      <c r="G197" s="5">
        <v>54387</v>
      </c>
      <c r="I197" s="3">
        <f t="shared" si="27"/>
        <v>0.00551612547346744</v>
      </c>
      <c r="J197" s="3">
        <f t="shared" si="28"/>
        <v>90.5619093148972</v>
      </c>
      <c r="K197" s="3">
        <f t="shared" si="29"/>
        <v>0.312580443496488</v>
      </c>
      <c r="L197" s="3">
        <f t="shared" si="30"/>
        <v>8.44334939138749</v>
      </c>
      <c r="M197" s="3">
        <f t="shared" si="31"/>
        <v>0.678483433236495</v>
      </c>
    </row>
    <row r="198" spans="1:13">
      <c r="A198" t="s">
        <v>203</v>
      </c>
      <c r="B198" s="5">
        <v>41</v>
      </c>
      <c r="C198" s="5">
        <v>163823</v>
      </c>
      <c r="D198" s="5">
        <v>50</v>
      </c>
      <c r="E198" s="5">
        <f t="shared" si="26"/>
        <v>29568</v>
      </c>
      <c r="F198" s="5">
        <v>406</v>
      </c>
      <c r="G198" s="5">
        <v>193888</v>
      </c>
      <c r="I198" s="3">
        <f t="shared" si="27"/>
        <v>0.0211463378153254</v>
      </c>
      <c r="J198" s="3">
        <f t="shared" si="28"/>
        <v>84.4940609736599</v>
      </c>
      <c r="K198" s="3">
        <f t="shared" si="29"/>
        <v>0.0257882168479578</v>
      </c>
      <c r="L198" s="3">
        <f t="shared" si="30"/>
        <v>15.2501199152083</v>
      </c>
      <c r="M198" s="3">
        <f t="shared" si="31"/>
        <v>0.209400320805418</v>
      </c>
    </row>
    <row r="199" spans="1:13">
      <c r="A199" t="s">
        <v>204</v>
      </c>
      <c r="B199" s="5">
        <v>284</v>
      </c>
      <c r="C199" s="5">
        <v>180105</v>
      </c>
      <c r="D199" s="5">
        <v>37</v>
      </c>
      <c r="E199" s="5">
        <f t="shared" si="26"/>
        <v>26722</v>
      </c>
      <c r="F199" s="5">
        <v>332</v>
      </c>
      <c r="G199" s="5">
        <v>207480</v>
      </c>
      <c r="I199" s="3">
        <f t="shared" si="27"/>
        <v>0.136881322929068</v>
      </c>
      <c r="J199" s="3">
        <f t="shared" si="28"/>
        <v>86.806375584999</v>
      </c>
      <c r="K199" s="3">
        <f t="shared" si="29"/>
        <v>0.0178331300999137</v>
      </c>
      <c r="L199" s="3">
        <f t="shared" si="30"/>
        <v>12.8793757440512</v>
      </c>
      <c r="M199" s="3">
        <f t="shared" si="31"/>
        <v>0.160016194410037</v>
      </c>
    </row>
    <row r="200" spans="1:13">
      <c r="A200" t="s">
        <v>205</v>
      </c>
      <c r="B200" s="5">
        <v>11</v>
      </c>
      <c r="C200" s="5">
        <v>141338</v>
      </c>
      <c r="D200" s="5">
        <v>30</v>
      </c>
      <c r="E200" s="5">
        <f t="shared" si="26"/>
        <v>19969</v>
      </c>
      <c r="F200" s="5">
        <v>370</v>
      </c>
      <c r="G200" s="5">
        <v>161718</v>
      </c>
      <c r="I200" s="3">
        <f t="shared" si="27"/>
        <v>0.00680200597339797</v>
      </c>
      <c r="J200" s="3">
        <f t="shared" si="28"/>
        <v>87.3983563880112</v>
      </c>
      <c r="K200" s="3">
        <f t="shared" si="29"/>
        <v>0.0185509253819945</v>
      </c>
      <c r="L200" s="3">
        <f t="shared" si="30"/>
        <v>12.3481142984349</v>
      </c>
      <c r="M200" s="3">
        <f t="shared" si="31"/>
        <v>0.228794746377932</v>
      </c>
    </row>
    <row r="201" spans="1:13">
      <c r="A201" t="s">
        <v>206</v>
      </c>
      <c r="B201" s="5">
        <v>625</v>
      </c>
      <c r="C201" s="5">
        <v>236500</v>
      </c>
      <c r="D201" s="5">
        <v>38</v>
      </c>
      <c r="E201" s="5">
        <f t="shared" si="26"/>
        <v>38323</v>
      </c>
      <c r="F201" s="5">
        <v>841</v>
      </c>
      <c r="G201" s="5">
        <v>276327</v>
      </c>
      <c r="I201" s="3">
        <f t="shared" si="27"/>
        <v>0.226182118222679</v>
      </c>
      <c r="J201" s="3">
        <f t="shared" si="28"/>
        <v>85.5873135354617</v>
      </c>
      <c r="K201" s="3">
        <f t="shared" si="29"/>
        <v>0.0137518727879389</v>
      </c>
      <c r="L201" s="3">
        <f t="shared" si="30"/>
        <v>13.8687637066364</v>
      </c>
      <c r="M201" s="3">
        <f t="shared" si="31"/>
        <v>0.304350658280437</v>
      </c>
    </row>
    <row r="202" spans="1:13">
      <c r="A202" t="s">
        <v>207</v>
      </c>
      <c r="B202" s="5">
        <v>9</v>
      </c>
      <c r="C202" s="5">
        <v>80913</v>
      </c>
      <c r="D202" s="5">
        <v>34</v>
      </c>
      <c r="E202" s="5">
        <f t="shared" si="26"/>
        <v>10913</v>
      </c>
      <c r="F202" s="5">
        <v>389</v>
      </c>
      <c r="G202" s="5">
        <v>92258</v>
      </c>
      <c r="I202" s="3">
        <f t="shared" si="27"/>
        <v>0.00975535731705995</v>
      </c>
      <c r="J202" s="3">
        <f t="shared" si="28"/>
        <v>87.7039140661413</v>
      </c>
      <c r="K202" s="3">
        <f t="shared" si="29"/>
        <v>0.0368535720866709</v>
      </c>
      <c r="L202" s="3">
        <f t="shared" si="30"/>
        <v>11.8289127112306</v>
      </c>
      <c r="M202" s="3">
        <f t="shared" si="31"/>
        <v>0.421648221815147</v>
      </c>
    </row>
    <row r="203" spans="1:13">
      <c r="A203" t="s">
        <v>208</v>
      </c>
      <c r="B203" s="5">
        <v>31</v>
      </c>
      <c r="C203" s="5">
        <v>272373</v>
      </c>
      <c r="D203" s="5">
        <v>24</v>
      </c>
      <c r="E203" s="5">
        <f t="shared" si="26"/>
        <v>43139</v>
      </c>
      <c r="F203" s="5">
        <v>671</v>
      </c>
      <c r="G203" s="5">
        <v>316238</v>
      </c>
      <c r="I203" s="3">
        <f t="shared" si="27"/>
        <v>0.00980277450140243</v>
      </c>
      <c r="J203" s="3">
        <f t="shared" si="28"/>
        <v>86.1293902990479</v>
      </c>
      <c r="K203" s="3">
        <f t="shared" si="29"/>
        <v>0.0075892447752793</v>
      </c>
      <c r="L203" s="3">
        <f t="shared" si="30"/>
        <v>13.6413512650322</v>
      </c>
      <c r="M203" s="3">
        <f t="shared" si="31"/>
        <v>0.212182635175517</v>
      </c>
    </row>
    <row r="204" spans="1:13">
      <c r="A204" t="s">
        <v>209</v>
      </c>
      <c r="B204" s="5">
        <v>167</v>
      </c>
      <c r="C204" s="5">
        <v>233334</v>
      </c>
      <c r="D204" s="5">
        <v>73</v>
      </c>
      <c r="E204" s="5">
        <f t="shared" si="26"/>
        <v>90258</v>
      </c>
      <c r="F204" s="5">
        <v>486</v>
      </c>
      <c r="G204" s="5">
        <v>324318</v>
      </c>
      <c r="I204" s="3">
        <f t="shared" si="27"/>
        <v>0.0514928295464006</v>
      </c>
      <c r="J204" s="3">
        <f t="shared" si="28"/>
        <v>71.9462747867056</v>
      </c>
      <c r="K204" s="3">
        <f t="shared" si="29"/>
        <v>0.0225088416580074</v>
      </c>
      <c r="L204" s="3">
        <f t="shared" si="30"/>
        <v>27.8301784981977</v>
      </c>
      <c r="M204" s="3">
        <f t="shared" si="31"/>
        <v>0.149853384188926</v>
      </c>
    </row>
    <row r="205" spans="1:13">
      <c r="A205" t="s">
        <v>210</v>
      </c>
      <c r="B205" s="5">
        <v>1497</v>
      </c>
      <c r="C205" s="5">
        <v>184230</v>
      </c>
      <c r="D205" s="5">
        <v>50</v>
      </c>
      <c r="E205" s="5">
        <f t="shared" si="26"/>
        <v>34692</v>
      </c>
      <c r="F205" s="5">
        <v>525</v>
      </c>
      <c r="G205" s="5">
        <v>220994</v>
      </c>
      <c r="I205" s="3">
        <f t="shared" si="27"/>
        <v>0.677397021625119</v>
      </c>
      <c r="J205" s="3">
        <f t="shared" si="28"/>
        <v>83.364631458915</v>
      </c>
      <c r="K205" s="3">
        <f t="shared" si="29"/>
        <v>0.0226251510228831</v>
      </c>
      <c r="L205" s="3">
        <f t="shared" si="30"/>
        <v>15.6982347857172</v>
      </c>
      <c r="M205" s="3">
        <f t="shared" si="31"/>
        <v>0.237564085740272</v>
      </c>
    </row>
    <row r="206" spans="1:13">
      <c r="A206" t="s">
        <v>211</v>
      </c>
      <c r="B206" s="5">
        <v>2087</v>
      </c>
      <c r="C206" s="5">
        <v>173328</v>
      </c>
      <c r="D206" s="5">
        <v>76</v>
      </c>
      <c r="E206" s="5">
        <f t="shared" si="26"/>
        <v>34908</v>
      </c>
      <c r="F206" s="5">
        <v>1579</v>
      </c>
      <c r="G206" s="5">
        <v>211978</v>
      </c>
      <c r="I206" s="3">
        <f t="shared" si="27"/>
        <v>0.984540775650188</v>
      </c>
      <c r="J206" s="3">
        <f t="shared" si="28"/>
        <v>81.7673615533761</v>
      </c>
      <c r="K206" s="3">
        <f t="shared" si="29"/>
        <v>0.0358529463102129</v>
      </c>
      <c r="L206" s="3">
        <f t="shared" si="30"/>
        <v>16.4678243394331</v>
      </c>
      <c r="M206" s="3">
        <f t="shared" si="31"/>
        <v>0.744892134524029</v>
      </c>
    </row>
    <row r="207" spans="1:13">
      <c r="A207" t="s">
        <v>212</v>
      </c>
      <c r="B207" s="5">
        <v>804</v>
      </c>
      <c r="C207" s="5">
        <v>207287</v>
      </c>
      <c r="D207" s="5">
        <v>416</v>
      </c>
      <c r="E207" s="5">
        <f t="shared" si="26"/>
        <v>45289</v>
      </c>
      <c r="F207" s="5">
        <v>1954</v>
      </c>
      <c r="G207" s="5">
        <v>255750</v>
      </c>
      <c r="I207" s="3">
        <f t="shared" si="27"/>
        <v>0.314370730677344</v>
      </c>
      <c r="J207" s="3">
        <f t="shared" si="28"/>
        <v>81.0509523008888</v>
      </c>
      <c r="K207" s="3">
        <f t="shared" si="29"/>
        <v>0.162659482539521</v>
      </c>
      <c r="L207" s="3">
        <f t="shared" si="30"/>
        <v>17.7083781363759</v>
      </c>
      <c r="M207" s="3">
        <f t="shared" si="31"/>
        <v>0.764030357889962</v>
      </c>
    </row>
    <row r="208" spans="1:13">
      <c r="A208" t="s">
        <v>213</v>
      </c>
      <c r="B208" s="5">
        <v>485</v>
      </c>
      <c r="C208" s="5">
        <v>94642</v>
      </c>
      <c r="D208" s="5">
        <v>13414</v>
      </c>
      <c r="E208" s="5">
        <f t="shared" si="26"/>
        <v>9754</v>
      </c>
      <c r="F208" s="5">
        <v>687</v>
      </c>
      <c r="G208" s="5">
        <v>118982</v>
      </c>
      <c r="I208" s="3">
        <f t="shared" si="27"/>
        <v>0.407628108689623</v>
      </c>
      <c r="J208" s="3">
        <f t="shared" si="28"/>
        <v>79.5437927063985</v>
      </c>
      <c r="K208" s="3">
        <f t="shared" si="29"/>
        <v>11.274068968995</v>
      </c>
      <c r="L208" s="3">
        <f t="shared" si="30"/>
        <v>8.19794757146099</v>
      </c>
      <c r="M208" s="3">
        <f t="shared" si="31"/>
        <v>0.577403114783033</v>
      </c>
    </row>
    <row r="209" spans="1:13">
      <c r="A209" t="s">
        <v>209</v>
      </c>
      <c r="B209" s="5">
        <v>167</v>
      </c>
      <c r="C209" s="5">
        <v>233334</v>
      </c>
      <c r="D209" s="5">
        <v>73</v>
      </c>
      <c r="E209" s="5">
        <f t="shared" si="26"/>
        <v>90258</v>
      </c>
      <c r="F209" s="5">
        <v>486</v>
      </c>
      <c r="G209" s="5">
        <v>324318</v>
      </c>
      <c r="I209" s="3">
        <f t="shared" si="27"/>
        <v>0.0514928295464006</v>
      </c>
      <c r="J209" s="3">
        <f t="shared" si="28"/>
        <v>71.9462747867056</v>
      </c>
      <c r="K209" s="3">
        <f t="shared" si="29"/>
        <v>0.0225088416580074</v>
      </c>
      <c r="L209" s="3">
        <f t="shared" si="30"/>
        <v>27.8301784981977</v>
      </c>
      <c r="M209" s="3">
        <f t="shared" si="31"/>
        <v>0.149853384188926</v>
      </c>
    </row>
    <row r="210" spans="1:13">
      <c r="A210" t="s">
        <v>214</v>
      </c>
      <c r="B210" s="5">
        <v>308</v>
      </c>
      <c r="C210" s="5">
        <v>83743</v>
      </c>
      <c r="D210" s="5">
        <v>62</v>
      </c>
      <c r="E210" s="5">
        <f t="shared" si="26"/>
        <v>44444</v>
      </c>
      <c r="F210" s="5">
        <v>253</v>
      </c>
      <c r="G210" s="5">
        <v>128810</v>
      </c>
      <c r="I210" s="3">
        <f t="shared" si="27"/>
        <v>0.23911372652532</v>
      </c>
      <c r="J210" s="3">
        <f t="shared" si="28"/>
        <v>65.0133142870452</v>
      </c>
      <c r="K210" s="3">
        <f t="shared" si="29"/>
        <v>0.0481332826122398</v>
      </c>
      <c r="L210" s="3">
        <f t="shared" si="30"/>
        <v>34.5038002002966</v>
      </c>
      <c r="M210" s="3">
        <f t="shared" si="31"/>
        <v>0.196414846788656</v>
      </c>
    </row>
    <row r="211" spans="1:13">
      <c r="A211" t="s">
        <v>215</v>
      </c>
      <c r="B211" s="5">
        <v>396</v>
      </c>
      <c r="C211" s="5">
        <v>86131</v>
      </c>
      <c r="D211" s="5">
        <v>50</v>
      </c>
      <c r="E211" s="5">
        <f t="shared" si="26"/>
        <v>64466</v>
      </c>
      <c r="F211" s="5">
        <v>235</v>
      </c>
      <c r="G211" s="5">
        <v>151278</v>
      </c>
      <c r="I211" s="3">
        <f t="shared" si="27"/>
        <v>0.261771452368833</v>
      </c>
      <c r="J211" s="3">
        <f t="shared" si="28"/>
        <v>56.9359519292424</v>
      </c>
      <c r="K211" s="3">
        <f t="shared" si="29"/>
        <v>0.0330519510566709</v>
      </c>
      <c r="L211" s="3">
        <f t="shared" si="30"/>
        <v>42.6145415363869</v>
      </c>
      <c r="M211" s="3">
        <f t="shared" si="31"/>
        <v>0.155344169966353</v>
      </c>
    </row>
    <row r="212" spans="1:13">
      <c r="A212" t="s">
        <v>216</v>
      </c>
      <c r="B212" s="5">
        <v>176</v>
      </c>
      <c r="C212" s="5">
        <v>153409</v>
      </c>
      <c r="D212" s="5">
        <v>170</v>
      </c>
      <c r="E212" s="5">
        <f t="shared" si="26"/>
        <v>106403</v>
      </c>
      <c r="F212" s="5">
        <v>1379</v>
      </c>
      <c r="G212" s="5">
        <v>261537</v>
      </c>
      <c r="I212" s="3">
        <f t="shared" si="27"/>
        <v>0.0672947510094213</v>
      </c>
      <c r="J212" s="3">
        <f t="shared" si="28"/>
        <v>58.6569344182063</v>
      </c>
      <c r="K212" s="3">
        <f t="shared" si="29"/>
        <v>0.0650006117704637</v>
      </c>
      <c r="L212" s="3">
        <f t="shared" si="30"/>
        <v>40.6838829071332</v>
      </c>
      <c r="M212" s="3">
        <f t="shared" si="31"/>
        <v>0.527269668420409</v>
      </c>
    </row>
    <row r="213" spans="1:13">
      <c r="A213" t="s">
        <v>217</v>
      </c>
      <c r="B213" s="5">
        <v>240</v>
      </c>
      <c r="C213" s="5">
        <v>178275</v>
      </c>
      <c r="D213" s="5">
        <v>74</v>
      </c>
      <c r="E213" s="5">
        <f t="shared" si="26"/>
        <v>139807</v>
      </c>
      <c r="F213" s="5">
        <v>279</v>
      </c>
      <c r="G213" s="5">
        <v>318675</v>
      </c>
      <c r="I213" s="3">
        <f t="shared" si="27"/>
        <v>0.0753120744083295</v>
      </c>
      <c r="J213" s="3">
        <f t="shared" si="28"/>
        <v>55.9427502714373</v>
      </c>
      <c r="K213" s="3">
        <f t="shared" si="29"/>
        <v>0.0232212229425683</v>
      </c>
      <c r="L213" s="3">
        <f t="shared" si="30"/>
        <v>43.8714799450222</v>
      </c>
      <c r="M213" s="3">
        <f t="shared" si="31"/>
        <v>0.0875502864996831</v>
      </c>
    </row>
    <row r="214" spans="1:13">
      <c r="A214" t="s">
        <v>218</v>
      </c>
      <c r="B214" s="5">
        <v>2181</v>
      </c>
      <c r="C214" s="5">
        <v>291394</v>
      </c>
      <c r="D214" s="5">
        <v>48</v>
      </c>
      <c r="E214" s="5">
        <f t="shared" si="26"/>
        <v>145741</v>
      </c>
      <c r="F214" s="5">
        <v>610</v>
      </c>
      <c r="G214" s="5">
        <v>439974</v>
      </c>
      <c r="I214" s="3">
        <f t="shared" si="27"/>
        <v>0.495712236887264</v>
      </c>
      <c r="J214" s="3">
        <f t="shared" si="28"/>
        <v>66.2299732029011</v>
      </c>
      <c r="K214" s="3">
        <f t="shared" si="29"/>
        <v>0.0109097603716592</v>
      </c>
      <c r="L214" s="3">
        <f t="shared" si="30"/>
        <v>33.1249872151246</v>
      </c>
      <c r="M214" s="3">
        <f t="shared" si="31"/>
        <v>0.138644871389835</v>
      </c>
    </row>
    <row r="215" spans="1:13">
      <c r="A215" t="s">
        <v>219</v>
      </c>
      <c r="B215" s="5">
        <v>1442</v>
      </c>
      <c r="C215" s="5">
        <v>115362</v>
      </c>
      <c r="D215" s="5">
        <v>27</v>
      </c>
      <c r="E215" s="5">
        <f t="shared" si="26"/>
        <v>61104</v>
      </c>
      <c r="F215" s="5">
        <v>198</v>
      </c>
      <c r="G215" s="5">
        <v>178133</v>
      </c>
      <c r="I215" s="3">
        <f t="shared" si="27"/>
        <v>0.809512047245863</v>
      </c>
      <c r="J215" s="3">
        <f t="shared" si="28"/>
        <v>64.7620865425639</v>
      </c>
      <c r="K215" s="3">
        <f t="shared" si="29"/>
        <v>0.01515729908158</v>
      </c>
      <c r="L215" s="3">
        <f t="shared" si="30"/>
        <v>34.3026519659578</v>
      </c>
      <c r="M215" s="3">
        <f t="shared" si="31"/>
        <v>0.111153526598253</v>
      </c>
    </row>
    <row r="216" spans="1:13">
      <c r="A216" t="s">
        <v>220</v>
      </c>
      <c r="B216" s="5">
        <v>116</v>
      </c>
      <c r="C216" s="5">
        <v>200721</v>
      </c>
      <c r="D216" s="5">
        <v>54</v>
      </c>
      <c r="E216" s="5">
        <f t="shared" si="26"/>
        <v>79581</v>
      </c>
      <c r="F216" s="5">
        <v>493</v>
      </c>
      <c r="G216" s="5">
        <v>280965</v>
      </c>
      <c r="I216" s="3">
        <f t="shared" si="27"/>
        <v>0.0412864281544967</v>
      </c>
      <c r="J216" s="3">
        <f t="shared" si="28"/>
        <v>71.4401133241269</v>
      </c>
      <c r="K216" s="3">
        <f t="shared" si="29"/>
        <v>0.0192195441408864</v>
      </c>
      <c r="L216" s="3">
        <f t="shared" si="30"/>
        <v>28.3242693014052</v>
      </c>
      <c r="M216" s="3">
        <f t="shared" si="31"/>
        <v>0.175467319656611</v>
      </c>
    </row>
    <row r="217" spans="1:13">
      <c r="A217" t="s">
        <v>221</v>
      </c>
      <c r="B217" s="5">
        <v>1233</v>
      </c>
      <c r="C217" s="5">
        <v>236747</v>
      </c>
      <c r="D217" s="5">
        <v>83</v>
      </c>
      <c r="E217" s="5">
        <f t="shared" si="26"/>
        <v>81443</v>
      </c>
      <c r="F217" s="5">
        <v>550</v>
      </c>
      <c r="G217" s="5">
        <v>320056</v>
      </c>
      <c r="I217" s="3">
        <f t="shared" si="27"/>
        <v>0.385246285794629</v>
      </c>
      <c r="J217" s="3">
        <f t="shared" si="28"/>
        <v>73.97072378185</v>
      </c>
      <c r="K217" s="3">
        <f t="shared" si="29"/>
        <v>0.0259330427582759</v>
      </c>
      <c r="L217" s="3">
        <f t="shared" si="30"/>
        <v>25.4465638718345</v>
      </c>
      <c r="M217" s="3">
        <f t="shared" si="31"/>
        <v>0.171845464060865</v>
      </c>
    </row>
    <row r="218" spans="1:13">
      <c r="A218" t="s">
        <v>222</v>
      </c>
      <c r="B218" s="5">
        <v>942</v>
      </c>
      <c r="C218" s="5">
        <v>272990</v>
      </c>
      <c r="D218" s="5">
        <v>57</v>
      </c>
      <c r="E218" s="5">
        <f t="shared" si="26"/>
        <v>131673</v>
      </c>
      <c r="F218" s="5">
        <v>169</v>
      </c>
      <c r="G218" s="5">
        <v>405831</v>
      </c>
      <c r="I218" s="3">
        <f t="shared" si="27"/>
        <v>0.232116896237341</v>
      </c>
      <c r="J218" s="3">
        <f t="shared" si="28"/>
        <v>67.2670822758298</v>
      </c>
      <c r="K218" s="3">
        <f t="shared" si="29"/>
        <v>0.0140452898997117</v>
      </c>
      <c r="L218" s="3">
        <f t="shared" si="30"/>
        <v>32.4453588941182</v>
      </c>
      <c r="M218" s="3">
        <f t="shared" si="31"/>
        <v>0.0416430525096715</v>
      </c>
    </row>
    <row r="219" spans="1:13">
      <c r="A219" t="s">
        <v>223</v>
      </c>
      <c r="B219" s="5">
        <v>949</v>
      </c>
      <c r="C219" s="5">
        <v>268300</v>
      </c>
      <c r="D219" s="5">
        <v>101</v>
      </c>
      <c r="E219" s="5">
        <f t="shared" si="26"/>
        <v>157505</v>
      </c>
      <c r="F219" s="5">
        <v>534</v>
      </c>
      <c r="G219" s="5">
        <v>427389</v>
      </c>
      <c r="I219" s="3">
        <f t="shared" si="27"/>
        <v>0.222046477673683</v>
      </c>
      <c r="J219" s="3">
        <f t="shared" si="28"/>
        <v>62.7766806742351</v>
      </c>
      <c r="K219" s="3">
        <f t="shared" si="29"/>
        <v>0.023631922281393</v>
      </c>
      <c r="L219" s="3">
        <f t="shared" si="30"/>
        <v>36.852929890404</v>
      </c>
      <c r="M219" s="3">
        <f t="shared" si="31"/>
        <v>0.124945014834296</v>
      </c>
    </row>
    <row r="220" spans="1:13">
      <c r="A220" t="s">
        <v>224</v>
      </c>
      <c r="B220" s="5">
        <v>219</v>
      </c>
      <c r="C220" s="5">
        <v>263517</v>
      </c>
      <c r="D220" s="5">
        <v>76</v>
      </c>
      <c r="E220" s="5">
        <f t="shared" si="26"/>
        <v>127870</v>
      </c>
      <c r="F220" s="5">
        <v>578</v>
      </c>
      <c r="G220" s="5">
        <v>392260</v>
      </c>
      <c r="I220" s="3">
        <f t="shared" si="27"/>
        <v>0.0558304589569647</v>
      </c>
      <c r="J220" s="3">
        <f t="shared" si="28"/>
        <v>67.1793381413811</v>
      </c>
      <c r="K220" s="3">
        <f t="shared" si="29"/>
        <v>0.0193749537932845</v>
      </c>
      <c r="L220" s="3">
        <f t="shared" si="30"/>
        <v>32.5983597572012</v>
      </c>
      <c r="M220" s="3">
        <f t="shared" si="31"/>
        <v>0.14735162226998</v>
      </c>
    </row>
    <row r="221" spans="1:13">
      <c r="A221" t="s">
        <v>225</v>
      </c>
      <c r="B221" s="5">
        <v>42</v>
      </c>
      <c r="C221" s="5">
        <v>249628</v>
      </c>
      <c r="D221" s="5">
        <v>58</v>
      </c>
      <c r="E221" s="5">
        <f t="shared" si="26"/>
        <v>106557</v>
      </c>
      <c r="F221" s="5">
        <v>398</v>
      </c>
      <c r="G221" s="5">
        <v>356683</v>
      </c>
      <c r="I221" s="3">
        <f t="shared" si="27"/>
        <v>0.0117751947112554</v>
      </c>
      <c r="J221" s="3">
        <f t="shared" si="28"/>
        <v>69.9861501281253</v>
      </c>
      <c r="K221" s="3">
        <f t="shared" si="29"/>
        <v>0.016260983172686</v>
      </c>
      <c r="L221" s="3">
        <f t="shared" si="30"/>
        <v>29.8745100677915</v>
      </c>
      <c r="M221" s="3">
        <f t="shared" si="31"/>
        <v>0.111583987978087</v>
      </c>
    </row>
    <row r="222" spans="1:13">
      <c r="A222" t="s">
        <v>226</v>
      </c>
      <c r="B222" s="5">
        <v>750</v>
      </c>
      <c r="C222" s="5">
        <v>200864</v>
      </c>
      <c r="D222" s="5">
        <v>45</v>
      </c>
      <c r="E222" s="5">
        <f t="shared" ref="E222:E285" si="32">SUM(G222-(B222+C222+D222+F222))</f>
        <v>90044</v>
      </c>
      <c r="F222" s="5">
        <v>154</v>
      </c>
      <c r="G222" s="5">
        <v>291857</v>
      </c>
      <c r="I222" s="3">
        <f t="shared" si="27"/>
        <v>0.2569760429801</v>
      </c>
      <c r="J222" s="3">
        <f t="shared" si="28"/>
        <v>68.8229811962063</v>
      </c>
      <c r="K222" s="3">
        <f t="shared" si="29"/>
        <v>0.015418562578806</v>
      </c>
      <c r="L222" s="3">
        <f t="shared" si="30"/>
        <v>30.8522010854668</v>
      </c>
      <c r="M222" s="3">
        <f t="shared" si="31"/>
        <v>0.0527657474919138</v>
      </c>
    </row>
    <row r="223" spans="1:13">
      <c r="A223" t="s">
        <v>227</v>
      </c>
      <c r="B223" s="5">
        <v>680</v>
      </c>
      <c r="C223" s="5">
        <v>72373</v>
      </c>
      <c r="D223" s="5">
        <v>16</v>
      </c>
      <c r="E223" s="5">
        <f t="shared" si="32"/>
        <v>37313</v>
      </c>
      <c r="F223" s="5">
        <v>22</v>
      </c>
      <c r="G223" s="5">
        <v>110404</v>
      </c>
      <c r="I223" s="3">
        <f t="shared" si="27"/>
        <v>0.615925291885184</v>
      </c>
      <c r="J223" s="3">
        <f t="shared" si="28"/>
        <v>65.553472278833</v>
      </c>
      <c r="K223" s="3">
        <f t="shared" si="29"/>
        <v>0.0144923598090632</v>
      </c>
      <c r="L223" s="3">
        <f t="shared" si="30"/>
        <v>33.7970888472234</v>
      </c>
      <c r="M223" s="3">
        <f t="shared" si="31"/>
        <v>0.0199269947374618</v>
      </c>
    </row>
    <row r="224" spans="1:13">
      <c r="A224" t="s">
        <v>228</v>
      </c>
      <c r="B224" s="5">
        <v>2751</v>
      </c>
      <c r="C224" s="5">
        <v>80309</v>
      </c>
      <c r="D224" s="5">
        <v>25</v>
      </c>
      <c r="E224" s="5">
        <f t="shared" si="32"/>
        <v>39984</v>
      </c>
      <c r="F224" s="5">
        <v>154</v>
      </c>
      <c r="G224" s="5">
        <v>123223</v>
      </c>
      <c r="I224" s="3">
        <f t="shared" si="27"/>
        <v>2.23255587476262</v>
      </c>
      <c r="J224" s="3">
        <f t="shared" si="28"/>
        <v>65.1742383665255</v>
      </c>
      <c r="K224" s="3">
        <f t="shared" si="29"/>
        <v>0.0202885848306309</v>
      </c>
      <c r="L224" s="3">
        <f t="shared" si="30"/>
        <v>32.4487510347178</v>
      </c>
      <c r="M224" s="3">
        <f t="shared" si="31"/>
        <v>0.124977682556686</v>
      </c>
    </row>
    <row r="225" spans="1:13">
      <c r="A225" t="s">
        <v>229</v>
      </c>
      <c r="B225" s="5">
        <v>1521</v>
      </c>
      <c r="C225" s="5">
        <v>66125</v>
      </c>
      <c r="D225" s="5">
        <v>19</v>
      </c>
      <c r="E225" s="5">
        <f t="shared" si="32"/>
        <v>34656</v>
      </c>
      <c r="F225" s="5">
        <v>80</v>
      </c>
      <c r="G225" s="5">
        <v>102401</v>
      </c>
      <c r="I225" s="3">
        <f t="shared" si="27"/>
        <v>1.4853515625</v>
      </c>
      <c r="J225" s="3">
        <f t="shared" si="28"/>
        <v>64.5751953125</v>
      </c>
      <c r="K225" s="3">
        <f t="shared" si="29"/>
        <v>0.0185546875</v>
      </c>
      <c r="L225" s="3">
        <f t="shared" si="30"/>
        <v>33.84375</v>
      </c>
      <c r="M225" s="3">
        <f t="shared" si="31"/>
        <v>0.078125</v>
      </c>
    </row>
    <row r="226" spans="1:13">
      <c r="A226" t="s">
        <v>230</v>
      </c>
      <c r="B226" s="5">
        <v>1970</v>
      </c>
      <c r="C226" s="5">
        <v>112523</v>
      </c>
      <c r="D226" s="5">
        <v>30</v>
      </c>
      <c r="E226" s="5">
        <f t="shared" si="32"/>
        <v>40821</v>
      </c>
      <c r="F226" s="5">
        <v>275</v>
      </c>
      <c r="G226" s="5">
        <v>155619</v>
      </c>
      <c r="I226" s="3">
        <f t="shared" si="27"/>
        <v>1.26592039481294</v>
      </c>
      <c r="J226" s="3">
        <f t="shared" si="28"/>
        <v>72.3071881144855</v>
      </c>
      <c r="K226" s="3">
        <f t="shared" si="29"/>
        <v>0.019277975555527</v>
      </c>
      <c r="L226" s="3">
        <f t="shared" si="30"/>
        <v>26.2315413384056</v>
      </c>
      <c r="M226" s="3">
        <f t="shared" si="31"/>
        <v>0.176714775925664</v>
      </c>
    </row>
    <row r="227" spans="1:13">
      <c r="A227" t="s">
        <v>231</v>
      </c>
      <c r="B227" s="5">
        <v>1215</v>
      </c>
      <c r="C227" s="5">
        <v>81961</v>
      </c>
      <c r="D227" s="5">
        <v>20</v>
      </c>
      <c r="E227" s="5">
        <f t="shared" si="32"/>
        <v>46993</v>
      </c>
      <c r="F227" s="5">
        <v>81</v>
      </c>
      <c r="G227" s="5">
        <v>130270</v>
      </c>
      <c r="I227" s="3">
        <f t="shared" si="27"/>
        <v>0.932685443198305</v>
      </c>
      <c r="J227" s="3">
        <f t="shared" si="28"/>
        <v>62.9167338353714</v>
      </c>
      <c r="K227" s="3">
        <f t="shared" si="29"/>
        <v>0.0153528468016182</v>
      </c>
      <c r="L227" s="3">
        <f t="shared" si="30"/>
        <v>36.0738164874222</v>
      </c>
      <c r="M227" s="3">
        <f t="shared" si="31"/>
        <v>0.0621790295465537</v>
      </c>
    </row>
    <row r="228" spans="1:13">
      <c r="A228" t="s">
        <v>232</v>
      </c>
      <c r="B228" s="5">
        <v>846</v>
      </c>
      <c r="C228" s="5">
        <v>74143</v>
      </c>
      <c r="D228" s="5">
        <v>20</v>
      </c>
      <c r="E228" s="5">
        <f t="shared" si="32"/>
        <v>32307</v>
      </c>
      <c r="F228" s="5">
        <v>74</v>
      </c>
      <c r="G228" s="5">
        <v>107390</v>
      </c>
      <c r="I228" s="3">
        <f t="shared" si="27"/>
        <v>0.787790183352112</v>
      </c>
      <c r="J228" s="3">
        <f t="shared" si="28"/>
        <v>69.0415219435883</v>
      </c>
      <c r="K228" s="3">
        <f t="shared" si="29"/>
        <v>0.0186238814031232</v>
      </c>
      <c r="L228" s="3">
        <f t="shared" si="30"/>
        <v>30.0840868245351</v>
      </c>
      <c r="M228" s="3">
        <f t="shared" si="31"/>
        <v>0.0689083611915559</v>
      </c>
    </row>
    <row r="229" spans="1:13">
      <c r="A229" t="s">
        <v>233</v>
      </c>
      <c r="B229" s="5">
        <v>1291</v>
      </c>
      <c r="C229" s="5">
        <v>45661</v>
      </c>
      <c r="D229" s="5">
        <v>27</v>
      </c>
      <c r="E229" s="5">
        <f t="shared" si="32"/>
        <v>38544</v>
      </c>
      <c r="F229" s="5">
        <v>114</v>
      </c>
      <c r="G229" s="5">
        <v>85637</v>
      </c>
      <c r="I229" s="3">
        <f t="shared" si="27"/>
        <v>1.50754355644822</v>
      </c>
      <c r="J229" s="3">
        <f t="shared" si="28"/>
        <v>53.3198654771358</v>
      </c>
      <c r="K229" s="3">
        <f t="shared" si="29"/>
        <v>0.0315287963006212</v>
      </c>
      <c r="L229" s="3">
        <f t="shared" si="30"/>
        <v>45.0091083189313</v>
      </c>
      <c r="M229" s="3">
        <f t="shared" si="31"/>
        <v>0.133121584380401</v>
      </c>
    </row>
    <row r="230" spans="1:13">
      <c r="A230" t="s">
        <v>234</v>
      </c>
      <c r="B230" s="5">
        <v>1094</v>
      </c>
      <c r="C230" s="5">
        <v>65446</v>
      </c>
      <c r="D230" s="5">
        <v>13</v>
      </c>
      <c r="E230" s="5">
        <f t="shared" si="32"/>
        <v>41382</v>
      </c>
      <c r="F230" s="5">
        <v>124</v>
      </c>
      <c r="G230" s="5">
        <v>108059</v>
      </c>
      <c r="I230" s="3">
        <f t="shared" si="27"/>
        <v>1.01241925632531</v>
      </c>
      <c r="J230" s="3">
        <f t="shared" si="28"/>
        <v>60.5656221658739</v>
      </c>
      <c r="K230" s="3">
        <f t="shared" si="29"/>
        <v>0.0120305761720557</v>
      </c>
      <c r="L230" s="3">
        <f t="shared" si="30"/>
        <v>38.2961002424624</v>
      </c>
      <c r="M230" s="3">
        <f t="shared" si="31"/>
        <v>0.114753188102686</v>
      </c>
    </row>
    <row r="231" spans="1:13">
      <c r="A231" t="s">
        <v>235</v>
      </c>
      <c r="B231" s="5">
        <v>1609</v>
      </c>
      <c r="C231" s="5">
        <v>76175</v>
      </c>
      <c r="D231" s="5">
        <v>20</v>
      </c>
      <c r="E231" s="5">
        <f t="shared" si="32"/>
        <v>33807</v>
      </c>
      <c r="F231" s="5">
        <v>191</v>
      </c>
      <c r="G231" s="5">
        <v>111802</v>
      </c>
      <c r="I231" s="3">
        <f t="shared" si="27"/>
        <v>1.43916422930027</v>
      </c>
      <c r="J231" s="3">
        <f t="shared" si="28"/>
        <v>68.1344531802041</v>
      </c>
      <c r="K231" s="3">
        <f t="shared" si="29"/>
        <v>0.0178889276482321</v>
      </c>
      <c r="L231" s="3">
        <f t="shared" si="30"/>
        <v>30.2385488501892</v>
      </c>
      <c r="M231" s="3">
        <f t="shared" si="31"/>
        <v>0.170839259040617</v>
      </c>
    </row>
    <row r="232" spans="1:13">
      <c r="A232" t="s">
        <v>236</v>
      </c>
      <c r="B232" s="5">
        <v>855</v>
      </c>
      <c r="C232" s="5">
        <v>46049</v>
      </c>
      <c r="D232" s="5">
        <v>8</v>
      </c>
      <c r="E232" s="5">
        <f t="shared" si="32"/>
        <v>15965</v>
      </c>
      <c r="F232" s="5">
        <v>121</v>
      </c>
      <c r="G232" s="5">
        <v>62998</v>
      </c>
      <c r="I232" s="3">
        <f t="shared" si="27"/>
        <v>1.35720748607077</v>
      </c>
      <c r="J232" s="3">
        <f t="shared" si="28"/>
        <v>73.0971316094417</v>
      </c>
      <c r="K232" s="3">
        <f t="shared" si="29"/>
        <v>0.0126990174135276</v>
      </c>
      <c r="L232" s="3">
        <f t="shared" si="30"/>
        <v>25.3424766258711</v>
      </c>
      <c r="M232" s="3">
        <f t="shared" si="31"/>
        <v>0.192072638379605</v>
      </c>
    </row>
    <row r="233" spans="1:13">
      <c r="A233" t="s">
        <v>237</v>
      </c>
      <c r="B233" s="5">
        <v>6592</v>
      </c>
      <c r="C233" s="5">
        <v>847898</v>
      </c>
      <c r="D233" s="5">
        <v>798</v>
      </c>
      <c r="E233" s="5">
        <f t="shared" si="32"/>
        <v>784082</v>
      </c>
      <c r="F233" s="5">
        <v>1615</v>
      </c>
      <c r="G233" s="5">
        <v>1640985</v>
      </c>
      <c r="I233" s="3">
        <f t="shared" si="27"/>
        <v>0.401710193396157</v>
      </c>
      <c r="J233" s="3">
        <f t="shared" si="28"/>
        <v>51.6700955036734</v>
      </c>
      <c r="K233" s="3">
        <f t="shared" si="29"/>
        <v>0.0486293589699839</v>
      </c>
      <c r="L233" s="3">
        <f t="shared" si="30"/>
        <v>47.7812093231866</v>
      </c>
      <c r="M233" s="3">
        <f t="shared" si="31"/>
        <v>0.0984165598202054</v>
      </c>
    </row>
    <row r="234" spans="1:13">
      <c r="A234" t="s">
        <v>238</v>
      </c>
      <c r="B234" s="5">
        <v>1292</v>
      </c>
      <c r="C234" s="5">
        <v>546002</v>
      </c>
      <c r="D234" s="5">
        <v>210</v>
      </c>
      <c r="E234" s="5">
        <f t="shared" si="32"/>
        <v>551280</v>
      </c>
      <c r="F234" s="5">
        <v>575</v>
      </c>
      <c r="G234" s="5">
        <v>1099359</v>
      </c>
      <c r="I234" s="3">
        <f t="shared" si="27"/>
        <v>0.117523136230418</v>
      </c>
      <c r="J234" s="3">
        <f t="shared" si="28"/>
        <v>49.665532065078</v>
      </c>
      <c r="K234" s="3">
        <f t="shared" si="29"/>
        <v>0.0191020577464302</v>
      </c>
      <c r="L234" s="3">
        <f t="shared" si="30"/>
        <v>50.1456304497716</v>
      </c>
      <c r="M234" s="3">
        <f t="shared" si="31"/>
        <v>0.0523032533533208</v>
      </c>
    </row>
    <row r="235" spans="1:13">
      <c r="A235" t="s">
        <v>239</v>
      </c>
      <c r="B235" s="5">
        <v>11435</v>
      </c>
      <c r="C235" s="5">
        <v>961157</v>
      </c>
      <c r="D235" s="5">
        <v>686</v>
      </c>
      <c r="E235" s="5">
        <f t="shared" si="32"/>
        <v>886033</v>
      </c>
      <c r="F235" s="5">
        <v>2050</v>
      </c>
      <c r="G235" s="5">
        <v>1861361</v>
      </c>
      <c r="I235" s="3">
        <f t="shared" si="27"/>
        <v>0.614335754502085</v>
      </c>
      <c r="J235" s="3">
        <f t="shared" si="28"/>
        <v>51.6373511840805</v>
      </c>
      <c r="K235" s="3">
        <f t="shared" si="29"/>
        <v>0.0368547728542571</v>
      </c>
      <c r="L235" s="3">
        <f t="shared" si="30"/>
        <v>47.6013774874286</v>
      </c>
      <c r="M235" s="3">
        <f t="shared" si="31"/>
        <v>0.110134525293334</v>
      </c>
    </row>
    <row r="236" spans="1:13">
      <c r="A236" t="s">
        <v>240</v>
      </c>
      <c r="B236" s="5">
        <v>3083</v>
      </c>
      <c r="C236" s="5">
        <v>656460</v>
      </c>
      <c r="D236" s="5">
        <v>136</v>
      </c>
      <c r="E236" s="5">
        <f t="shared" si="32"/>
        <v>649674</v>
      </c>
      <c r="F236" s="5">
        <v>822</v>
      </c>
      <c r="G236" s="5">
        <v>1310175</v>
      </c>
      <c r="I236" s="3">
        <f t="shared" si="27"/>
        <v>0.235312256234668</v>
      </c>
      <c r="J236" s="3">
        <f t="shared" si="28"/>
        <v>50.1047952409375</v>
      </c>
      <c r="K236" s="3">
        <f t="shared" si="29"/>
        <v>0.0103803006318245</v>
      </c>
      <c r="L236" s="3">
        <f t="shared" si="30"/>
        <v>49.5868487697054</v>
      </c>
      <c r="M236" s="3">
        <f t="shared" si="31"/>
        <v>0.0627397582305862</v>
      </c>
    </row>
    <row r="237" spans="1:13">
      <c r="A237" t="s">
        <v>241</v>
      </c>
      <c r="B237" s="5">
        <v>2948</v>
      </c>
      <c r="C237" s="5">
        <v>629266</v>
      </c>
      <c r="D237" s="5">
        <v>319</v>
      </c>
      <c r="E237" s="5">
        <f t="shared" si="32"/>
        <v>614501</v>
      </c>
      <c r="F237" s="5">
        <v>1079</v>
      </c>
      <c r="G237" s="5">
        <v>1248113</v>
      </c>
      <c r="I237" s="3">
        <f t="shared" si="27"/>
        <v>0.236196751573577</v>
      </c>
      <c r="J237" s="3">
        <f t="shared" si="28"/>
        <v>50.4174304870076</v>
      </c>
      <c r="K237" s="3">
        <f t="shared" si="29"/>
        <v>0.0255586037150512</v>
      </c>
      <c r="L237" s="3">
        <f t="shared" si="30"/>
        <v>49.2344437037702</v>
      </c>
      <c r="M237" s="3">
        <f t="shared" si="31"/>
        <v>0.0864505749484021</v>
      </c>
    </row>
    <row r="238" spans="1:13">
      <c r="A238" t="s">
        <v>242</v>
      </c>
      <c r="B238" s="5">
        <v>3225</v>
      </c>
      <c r="C238" s="5">
        <v>597303</v>
      </c>
      <c r="D238" s="5">
        <v>5664</v>
      </c>
      <c r="E238" s="5">
        <f t="shared" si="32"/>
        <v>566751</v>
      </c>
      <c r="F238" s="5">
        <v>1189</v>
      </c>
      <c r="G238" s="5">
        <v>1174132</v>
      </c>
      <c r="I238" s="3">
        <f t="shared" si="27"/>
        <v>0.27467122493146</v>
      </c>
      <c r="J238" s="3">
        <f t="shared" si="28"/>
        <v>50.8719214465848</v>
      </c>
      <c r="K238" s="3">
        <f t="shared" si="29"/>
        <v>0.482399323414508</v>
      </c>
      <c r="L238" s="3">
        <f t="shared" si="30"/>
        <v>48.269826791048</v>
      </c>
      <c r="M238" s="3">
        <f t="shared" si="31"/>
        <v>0.101266383393335</v>
      </c>
    </row>
    <row r="239" spans="1:13">
      <c r="A239" t="s">
        <v>243</v>
      </c>
      <c r="B239" s="5">
        <v>2830</v>
      </c>
      <c r="C239" s="5">
        <v>687343</v>
      </c>
      <c r="D239" s="5">
        <v>260</v>
      </c>
      <c r="E239" s="5">
        <f t="shared" si="32"/>
        <v>671207</v>
      </c>
      <c r="F239" s="5">
        <v>889</v>
      </c>
      <c r="G239" s="5">
        <v>1362529</v>
      </c>
      <c r="I239" s="3">
        <f t="shared" si="27"/>
        <v>0.207702153643815</v>
      </c>
      <c r="J239" s="3">
        <f t="shared" si="28"/>
        <v>50.4461559689049</v>
      </c>
      <c r="K239" s="3">
        <f t="shared" si="29"/>
        <v>0.0190821766598558</v>
      </c>
      <c r="L239" s="3">
        <f t="shared" si="30"/>
        <v>49.2618867281994</v>
      </c>
      <c r="M239" s="3">
        <f t="shared" si="31"/>
        <v>0.0652463655792762</v>
      </c>
    </row>
    <row r="240" spans="1:13">
      <c r="A240" t="s">
        <v>244</v>
      </c>
      <c r="B240" s="5">
        <v>2225</v>
      </c>
      <c r="C240" s="5">
        <v>725018</v>
      </c>
      <c r="D240" s="5">
        <v>251</v>
      </c>
      <c r="E240" s="5">
        <f t="shared" si="32"/>
        <v>676752</v>
      </c>
      <c r="F240" s="5">
        <v>1264</v>
      </c>
      <c r="G240" s="5">
        <v>1405510</v>
      </c>
      <c r="I240" s="3">
        <f t="shared" si="27"/>
        <v>0.158305638740129</v>
      </c>
      <c r="J240" s="3">
        <f t="shared" si="28"/>
        <v>51.584016893524</v>
      </c>
      <c r="K240" s="3">
        <f t="shared" si="29"/>
        <v>0.0178582990219202</v>
      </c>
      <c r="L240" s="3">
        <f t="shared" si="30"/>
        <v>48.1499584847909</v>
      </c>
      <c r="M240" s="3">
        <f t="shared" si="31"/>
        <v>0.0899318325247295</v>
      </c>
    </row>
    <row r="241" spans="1:13">
      <c r="A241" t="s">
        <v>245</v>
      </c>
      <c r="B241" s="5">
        <v>3572</v>
      </c>
      <c r="C241" s="5">
        <v>640828</v>
      </c>
      <c r="D241" s="5">
        <v>345</v>
      </c>
      <c r="E241" s="5">
        <f t="shared" si="32"/>
        <v>599093</v>
      </c>
      <c r="F241" s="5">
        <v>641</v>
      </c>
      <c r="G241" s="5">
        <v>1244479</v>
      </c>
      <c r="I241" s="3">
        <f t="shared" si="27"/>
        <v>0.287027974781394</v>
      </c>
      <c r="J241" s="3">
        <f t="shared" si="28"/>
        <v>51.4937186515149</v>
      </c>
      <c r="K241" s="3">
        <f t="shared" si="29"/>
        <v>0.0277224667691996</v>
      </c>
      <c r="L241" s="3">
        <f t="shared" si="30"/>
        <v>48.1401037222032</v>
      </c>
      <c r="M241" s="3">
        <f t="shared" si="31"/>
        <v>0.0515075397074115</v>
      </c>
    </row>
    <row r="242" spans="1:13">
      <c r="A242" t="s">
        <v>246</v>
      </c>
      <c r="B242" s="5">
        <v>1153</v>
      </c>
      <c r="C242" s="5">
        <v>717114</v>
      </c>
      <c r="D242" s="5">
        <v>427</v>
      </c>
      <c r="E242" s="5">
        <f t="shared" si="32"/>
        <v>627778</v>
      </c>
      <c r="F242" s="5">
        <v>831</v>
      </c>
      <c r="G242" s="5">
        <v>1347303</v>
      </c>
      <c r="I242" s="3">
        <f t="shared" si="27"/>
        <v>0.0855784374995361</v>
      </c>
      <c r="J242" s="3">
        <f t="shared" si="28"/>
        <v>53.225928559447</v>
      </c>
      <c r="K242" s="3">
        <f t="shared" si="29"/>
        <v>0.0316929686143122</v>
      </c>
      <c r="L242" s="3">
        <f t="shared" si="30"/>
        <v>46.595195435025</v>
      </c>
      <c r="M242" s="3">
        <f t="shared" si="31"/>
        <v>0.0616788218231696</v>
      </c>
    </row>
    <row r="243" spans="1:13">
      <c r="A243" t="s">
        <v>247</v>
      </c>
      <c r="B243" s="5">
        <v>1461</v>
      </c>
      <c r="C243" s="5">
        <v>620987</v>
      </c>
      <c r="D243" s="5">
        <v>281</v>
      </c>
      <c r="E243" s="5">
        <f t="shared" si="32"/>
        <v>565948</v>
      </c>
      <c r="F243" s="5">
        <v>1126</v>
      </c>
      <c r="G243" s="5">
        <v>1189803</v>
      </c>
      <c r="I243" s="3">
        <f t="shared" si="27"/>
        <v>0.122793540437821</v>
      </c>
      <c r="J243" s="3">
        <f t="shared" si="28"/>
        <v>52.1924656371396</v>
      </c>
      <c r="K243" s="3">
        <f t="shared" si="29"/>
        <v>0.0236173749918054</v>
      </c>
      <c r="L243" s="3">
        <f t="shared" si="30"/>
        <v>47.5665698998657</v>
      </c>
      <c r="M243" s="3">
        <f t="shared" si="31"/>
        <v>0.0946375951628926</v>
      </c>
    </row>
    <row r="244" spans="1:13">
      <c r="A244" t="s">
        <v>248</v>
      </c>
      <c r="B244" s="5">
        <v>16052</v>
      </c>
      <c r="C244" s="5">
        <v>909926</v>
      </c>
      <c r="D244" s="5">
        <v>446</v>
      </c>
      <c r="E244" s="5">
        <f t="shared" si="32"/>
        <v>799462</v>
      </c>
      <c r="F244" s="5">
        <v>1597</v>
      </c>
      <c r="G244" s="5">
        <v>1727483</v>
      </c>
      <c r="I244" s="3">
        <f t="shared" si="27"/>
        <v>0.929213734209676</v>
      </c>
      <c r="J244" s="3">
        <f t="shared" si="28"/>
        <v>52.6735445000295</v>
      </c>
      <c r="K244" s="3">
        <f t="shared" si="29"/>
        <v>0.0258179245861896</v>
      </c>
      <c r="L244" s="3">
        <f t="shared" si="30"/>
        <v>46.2790350348079</v>
      </c>
      <c r="M244" s="3">
        <f t="shared" si="31"/>
        <v>0.0924466940900108</v>
      </c>
    </row>
    <row r="245" spans="1:13">
      <c r="A245" t="s">
        <v>249</v>
      </c>
      <c r="B245" s="5">
        <v>2409</v>
      </c>
      <c r="C245" s="5">
        <v>329630</v>
      </c>
      <c r="D245" s="5">
        <v>131</v>
      </c>
      <c r="E245" s="5">
        <f t="shared" si="32"/>
        <v>308039</v>
      </c>
      <c r="F245" s="5">
        <v>606</v>
      </c>
      <c r="G245" s="5">
        <v>640815</v>
      </c>
      <c r="I245" s="3">
        <f t="shared" si="27"/>
        <v>0.37592811642692</v>
      </c>
      <c r="J245" s="3">
        <f t="shared" si="28"/>
        <v>51.4392631871339</v>
      </c>
      <c r="K245" s="3">
        <f t="shared" si="29"/>
        <v>0.0204427493781347</v>
      </c>
      <c r="L245" s="3">
        <f t="shared" si="30"/>
        <v>48.0699547762689</v>
      </c>
      <c r="M245" s="3">
        <f t="shared" si="31"/>
        <v>0.0945672223141192</v>
      </c>
    </row>
    <row r="246" spans="1:13">
      <c r="A246" t="s">
        <v>250</v>
      </c>
      <c r="B246" s="5">
        <v>1820</v>
      </c>
      <c r="C246" s="5">
        <v>629551</v>
      </c>
      <c r="D246" s="5">
        <v>275</v>
      </c>
      <c r="E246" s="5">
        <f t="shared" si="32"/>
        <v>617881</v>
      </c>
      <c r="F246" s="5">
        <v>1154</v>
      </c>
      <c r="G246" s="5">
        <v>1250681</v>
      </c>
      <c r="I246" s="3">
        <f t="shared" si="27"/>
        <v>0.145520836664854</v>
      </c>
      <c r="J246" s="3">
        <f t="shared" si="28"/>
        <v>50.3366968369207</v>
      </c>
      <c r="K246" s="3">
        <f t="shared" si="29"/>
        <v>0.0219880385070522</v>
      </c>
      <c r="L246" s="3">
        <f t="shared" si="30"/>
        <v>49.4036044391851</v>
      </c>
      <c r="M246" s="3">
        <f t="shared" si="31"/>
        <v>0.0922698052259571</v>
      </c>
    </row>
    <row r="247" spans="1:13">
      <c r="A247" t="s">
        <v>251</v>
      </c>
      <c r="B247" s="5">
        <v>8584</v>
      </c>
      <c r="C247" s="5">
        <v>542831</v>
      </c>
      <c r="D247" s="5">
        <v>1150</v>
      </c>
      <c r="E247" s="5">
        <f t="shared" si="32"/>
        <v>502071</v>
      </c>
      <c r="F247" s="5">
        <v>892</v>
      </c>
      <c r="G247" s="5">
        <v>1055528</v>
      </c>
      <c r="I247" s="3">
        <f t="shared" si="27"/>
        <v>0.813243052996276</v>
      </c>
      <c r="J247" s="3">
        <f t="shared" si="28"/>
        <v>51.4274859856735</v>
      </c>
      <c r="K247" s="3">
        <f t="shared" si="29"/>
        <v>0.108950315813807</v>
      </c>
      <c r="L247" s="3">
        <f t="shared" si="30"/>
        <v>47.565907835612</v>
      </c>
      <c r="M247" s="3">
        <f t="shared" si="31"/>
        <v>0.0845075493094918</v>
      </c>
    </row>
    <row r="248" spans="1:13">
      <c r="A248" t="s">
        <v>252</v>
      </c>
      <c r="B248" s="5">
        <v>5253</v>
      </c>
      <c r="C248" s="5">
        <v>297914</v>
      </c>
      <c r="D248" s="5">
        <v>150</v>
      </c>
      <c r="E248" s="5">
        <f t="shared" si="32"/>
        <v>298261</v>
      </c>
      <c r="F248" s="5">
        <v>794</v>
      </c>
      <c r="G248" s="5">
        <v>602372</v>
      </c>
      <c r="I248" s="3">
        <f t="shared" si="27"/>
        <v>0.872053933539297</v>
      </c>
      <c r="J248" s="3">
        <f t="shared" si="28"/>
        <v>49.45689616532</v>
      </c>
      <c r="K248" s="3">
        <f t="shared" si="29"/>
        <v>0.0249015971884437</v>
      </c>
      <c r="L248" s="3">
        <f t="shared" si="30"/>
        <v>49.5145018601493</v>
      </c>
      <c r="M248" s="3">
        <f t="shared" si="31"/>
        <v>0.131812454450828</v>
      </c>
    </row>
    <row r="249" spans="1:13">
      <c r="A249" t="s">
        <v>253</v>
      </c>
      <c r="B249" s="5">
        <v>19016</v>
      </c>
      <c r="C249" s="5">
        <v>805489</v>
      </c>
      <c r="D249" s="5">
        <v>7189</v>
      </c>
      <c r="E249" s="5">
        <f t="shared" si="32"/>
        <v>704143</v>
      </c>
      <c r="F249" s="5">
        <v>1521</v>
      </c>
      <c r="G249" s="5">
        <v>1537358</v>
      </c>
      <c r="I249" s="3">
        <f t="shared" si="27"/>
        <v>1.23692805249529</v>
      </c>
      <c r="J249" s="3">
        <f t="shared" si="28"/>
        <v>52.3944015606004</v>
      </c>
      <c r="K249" s="3">
        <f t="shared" si="29"/>
        <v>0.467620728301884</v>
      </c>
      <c r="L249" s="3">
        <f t="shared" si="30"/>
        <v>45.8021786741791</v>
      </c>
      <c r="M249" s="3">
        <f t="shared" si="31"/>
        <v>0.0989360311235452</v>
      </c>
    </row>
    <row r="250" spans="1:13">
      <c r="A250" t="s">
        <v>254</v>
      </c>
      <c r="B250" s="5">
        <v>225</v>
      </c>
      <c r="C250" s="5">
        <v>292250</v>
      </c>
      <c r="D250" s="5">
        <v>93</v>
      </c>
      <c r="E250" s="5">
        <f t="shared" si="32"/>
        <v>265337</v>
      </c>
      <c r="F250" s="5">
        <v>295</v>
      </c>
      <c r="G250" s="5">
        <v>558200</v>
      </c>
      <c r="I250" s="3">
        <f t="shared" si="27"/>
        <v>0.040308205496606</v>
      </c>
      <c r="J250" s="3">
        <f t="shared" si="28"/>
        <v>52.3558802505916</v>
      </c>
      <c r="K250" s="3">
        <f t="shared" si="29"/>
        <v>0.0166607249385972</v>
      </c>
      <c r="L250" s="3">
        <f t="shared" si="30"/>
        <v>47.5344814304576</v>
      </c>
      <c r="M250" s="3">
        <f t="shared" si="31"/>
        <v>0.0528485360955502</v>
      </c>
    </row>
    <row r="251" spans="1:13">
      <c r="A251" t="s">
        <v>255</v>
      </c>
      <c r="B251" s="5">
        <v>1810</v>
      </c>
      <c r="C251" s="5">
        <v>666717</v>
      </c>
      <c r="D251" s="5">
        <v>237</v>
      </c>
      <c r="E251" s="5">
        <f t="shared" si="32"/>
        <v>615009</v>
      </c>
      <c r="F251" s="5">
        <v>956</v>
      </c>
      <c r="G251" s="5">
        <v>1284729</v>
      </c>
      <c r="I251" s="3">
        <f t="shared" si="27"/>
        <v>0.140885852880921</v>
      </c>
      <c r="J251" s="3">
        <f t="shared" si="28"/>
        <v>51.8955763398945</v>
      </c>
      <c r="K251" s="3">
        <f t="shared" si="29"/>
        <v>0.0184474846037449</v>
      </c>
      <c r="L251" s="3">
        <f t="shared" si="30"/>
        <v>47.8707555217914</v>
      </c>
      <c r="M251" s="3">
        <f t="shared" si="31"/>
        <v>0.0744126383172158</v>
      </c>
    </row>
    <row r="252" spans="1:13">
      <c r="A252" t="s">
        <v>256</v>
      </c>
      <c r="B252" s="5">
        <v>3804</v>
      </c>
      <c r="C252" s="5">
        <v>458333</v>
      </c>
      <c r="D252" s="5">
        <v>781</v>
      </c>
      <c r="E252" s="5">
        <f t="shared" si="32"/>
        <v>393772</v>
      </c>
      <c r="F252" s="5">
        <v>607</v>
      </c>
      <c r="G252" s="5">
        <v>857297</v>
      </c>
      <c r="I252" s="3">
        <f t="shared" si="27"/>
        <v>0.443720721897688</v>
      </c>
      <c r="J252" s="3">
        <f t="shared" si="28"/>
        <v>53.4626313432</v>
      </c>
      <c r="K252" s="3">
        <f t="shared" si="29"/>
        <v>0.091100390063642</v>
      </c>
      <c r="L252" s="3">
        <f t="shared" si="30"/>
        <v>45.9318601743155</v>
      </c>
      <c r="M252" s="3">
        <f t="shared" si="31"/>
        <v>0.070804016349079</v>
      </c>
    </row>
    <row r="253" spans="1:13">
      <c r="A253" t="s">
        <v>257</v>
      </c>
      <c r="B253" s="5">
        <v>3782</v>
      </c>
      <c r="C253" s="5">
        <v>413165</v>
      </c>
      <c r="D253" s="5">
        <v>173</v>
      </c>
      <c r="E253" s="5">
        <f t="shared" si="32"/>
        <v>412225</v>
      </c>
      <c r="F253" s="5">
        <v>561</v>
      </c>
      <c r="G253" s="5">
        <v>829906</v>
      </c>
      <c r="I253" s="3">
        <f t="shared" si="27"/>
        <v>0.455714810731349</v>
      </c>
      <c r="J253" s="3">
        <f t="shared" si="28"/>
        <v>49.7846139015911</v>
      </c>
      <c r="K253" s="3">
        <f t="shared" si="29"/>
        <v>0.0208457594543954</v>
      </c>
      <c r="L253" s="3">
        <f t="shared" si="30"/>
        <v>49.6713479253649</v>
      </c>
      <c r="M253" s="3">
        <f t="shared" si="31"/>
        <v>0.067598098577548</v>
      </c>
    </row>
    <row r="254" spans="1:13">
      <c r="A254" t="s">
        <v>258</v>
      </c>
      <c r="B254" s="5">
        <v>538</v>
      </c>
      <c r="C254" s="5">
        <v>447991</v>
      </c>
      <c r="D254" s="5">
        <v>107</v>
      </c>
      <c r="E254" s="5">
        <f t="shared" si="32"/>
        <v>419556</v>
      </c>
      <c r="F254" s="5">
        <v>341</v>
      </c>
      <c r="G254" s="5">
        <v>868533</v>
      </c>
      <c r="I254" s="3">
        <f t="shared" si="27"/>
        <v>0.0619436013871682</v>
      </c>
      <c r="J254" s="3">
        <f t="shared" si="28"/>
        <v>51.5802526562061</v>
      </c>
      <c r="K254" s="3">
        <f t="shared" si="29"/>
        <v>0.0123196381941022</v>
      </c>
      <c r="L254" s="3">
        <f t="shared" si="30"/>
        <v>48.3063375903248</v>
      </c>
      <c r="M254" s="3">
        <f t="shared" si="31"/>
        <v>0.0392616506933538</v>
      </c>
    </row>
    <row r="255" spans="1:13">
      <c r="A255" t="s">
        <v>259</v>
      </c>
      <c r="B255" s="5">
        <v>3816</v>
      </c>
      <c r="C255" s="5">
        <v>710505</v>
      </c>
      <c r="D255" s="5">
        <v>1592</v>
      </c>
      <c r="E255" s="5">
        <f t="shared" si="32"/>
        <v>602647</v>
      </c>
      <c r="F255" s="5">
        <v>766</v>
      </c>
      <c r="G255" s="5">
        <v>1319326</v>
      </c>
      <c r="I255" s="3">
        <f t="shared" si="27"/>
        <v>0.28923881530328</v>
      </c>
      <c r="J255" s="3">
        <f t="shared" si="28"/>
        <v>53.8536751748053</v>
      </c>
      <c r="K255" s="3">
        <f t="shared" si="29"/>
        <v>0.120667765713528</v>
      </c>
      <c r="L255" s="3">
        <f t="shared" si="30"/>
        <v>45.6784340477138</v>
      </c>
      <c r="M255" s="3">
        <f t="shared" si="31"/>
        <v>0.0580599927993482</v>
      </c>
    </row>
    <row r="256" spans="1:13">
      <c r="A256" t="s">
        <v>260</v>
      </c>
      <c r="B256" s="5">
        <v>1824</v>
      </c>
      <c r="C256" s="5">
        <v>500620</v>
      </c>
      <c r="D256" s="5">
        <v>106</v>
      </c>
      <c r="E256" s="5">
        <f t="shared" si="32"/>
        <v>482853</v>
      </c>
      <c r="F256" s="5">
        <v>461</v>
      </c>
      <c r="G256" s="5">
        <v>985864</v>
      </c>
      <c r="I256" s="3">
        <f t="shared" si="27"/>
        <v>0.185015565043013</v>
      </c>
      <c r="J256" s="3">
        <f t="shared" si="28"/>
        <v>50.7798750942068</v>
      </c>
      <c r="K256" s="3">
        <f t="shared" si="29"/>
        <v>0.0107520010386839</v>
      </c>
      <c r="L256" s="3">
        <f t="shared" si="30"/>
        <v>48.9776977125625</v>
      </c>
      <c r="M256" s="3">
        <f t="shared" si="31"/>
        <v>0.0467610611210685</v>
      </c>
    </row>
    <row r="257" spans="1:13">
      <c r="A257" t="s">
        <v>261</v>
      </c>
      <c r="B257" s="5">
        <v>1380</v>
      </c>
      <c r="C257" s="5">
        <v>387535</v>
      </c>
      <c r="D257" s="5">
        <v>881</v>
      </c>
      <c r="E257" s="5">
        <f t="shared" si="32"/>
        <v>226231</v>
      </c>
      <c r="F257" s="5">
        <v>228</v>
      </c>
      <c r="G257" s="5">
        <v>616255</v>
      </c>
      <c r="I257" s="3">
        <f t="shared" ref="I257:I320" si="33">SUM(B257*100/($G257-1))</f>
        <v>0.223933637753264</v>
      </c>
      <c r="J257" s="3">
        <f t="shared" ref="J257:J320" si="34">SUM(C257*100/($G257-1))</f>
        <v>62.8855958744284</v>
      </c>
      <c r="K257" s="3">
        <f t="shared" ref="K257:K320" si="35">SUM(D257*100/($G257-1))</f>
        <v>0.1429605325077</v>
      </c>
      <c r="L257" s="3">
        <f t="shared" ref="L257:L320" si="36">SUM(E257*100/($G257-1))</f>
        <v>36.7106744946077</v>
      </c>
      <c r="M257" s="3">
        <f t="shared" ref="M257:M320" si="37">SUM(F257*100/($G257-1))</f>
        <v>0.0369977314548871</v>
      </c>
    </row>
    <row r="258" spans="1:13">
      <c r="A258" t="s">
        <v>262</v>
      </c>
      <c r="B258" s="5">
        <v>1717</v>
      </c>
      <c r="C258" s="5">
        <v>698338</v>
      </c>
      <c r="D258" s="5">
        <v>228</v>
      </c>
      <c r="E258" s="5">
        <f t="shared" si="32"/>
        <v>634754</v>
      </c>
      <c r="F258" s="5">
        <v>696</v>
      </c>
      <c r="G258" s="5">
        <v>1335733</v>
      </c>
      <c r="I258" s="3">
        <f t="shared" si="33"/>
        <v>0.12854374979412</v>
      </c>
      <c r="J258" s="3">
        <f t="shared" si="34"/>
        <v>52.2812959485885</v>
      </c>
      <c r="K258" s="3">
        <f t="shared" si="35"/>
        <v>0.0170692923430748</v>
      </c>
      <c r="L258" s="3">
        <f t="shared" si="36"/>
        <v>47.5210596137549</v>
      </c>
      <c r="M258" s="3">
        <f t="shared" si="37"/>
        <v>0.0521062608367547</v>
      </c>
    </row>
    <row r="259" spans="1:13">
      <c r="A259" t="s">
        <v>263</v>
      </c>
      <c r="B259" s="5">
        <v>4033</v>
      </c>
      <c r="C259" s="5">
        <v>714749</v>
      </c>
      <c r="D259" s="5">
        <v>4231</v>
      </c>
      <c r="E259" s="5">
        <f t="shared" si="32"/>
        <v>639117</v>
      </c>
      <c r="F259" s="5">
        <v>1063</v>
      </c>
      <c r="G259" s="5">
        <v>1363193</v>
      </c>
      <c r="I259" s="3">
        <f t="shared" si="33"/>
        <v>0.295849740902235</v>
      </c>
      <c r="J259" s="3">
        <f t="shared" si="34"/>
        <v>52.4320125118105</v>
      </c>
      <c r="K259" s="3">
        <f t="shared" si="35"/>
        <v>0.310374474028603</v>
      </c>
      <c r="L259" s="3">
        <f t="shared" si="36"/>
        <v>46.8838578864899</v>
      </c>
      <c r="M259" s="3">
        <f t="shared" si="37"/>
        <v>0.0779787440067137</v>
      </c>
    </row>
    <row r="260" spans="1:13">
      <c r="A260" t="s">
        <v>264</v>
      </c>
      <c r="B260" s="5">
        <v>356</v>
      </c>
      <c r="C260" s="5">
        <v>385185</v>
      </c>
      <c r="D260" s="5">
        <v>108</v>
      </c>
      <c r="E260" s="5">
        <f t="shared" si="32"/>
        <v>381244</v>
      </c>
      <c r="F260" s="5">
        <v>361</v>
      </c>
      <c r="G260" s="5">
        <v>767254</v>
      </c>
      <c r="I260" s="3">
        <f t="shared" si="33"/>
        <v>0.0463992972331161</v>
      </c>
      <c r="J260" s="3">
        <f t="shared" si="34"/>
        <v>50.2031272604995</v>
      </c>
      <c r="K260" s="3">
        <f t="shared" si="35"/>
        <v>0.0140761912954397</v>
      </c>
      <c r="L260" s="3">
        <f t="shared" si="36"/>
        <v>49.6894766133205</v>
      </c>
      <c r="M260" s="3">
        <f t="shared" si="37"/>
        <v>0.0470509727560531</v>
      </c>
    </row>
    <row r="261" spans="1:13">
      <c r="A261" t="s">
        <v>265</v>
      </c>
      <c r="B261" s="5">
        <v>7341</v>
      </c>
      <c r="C261" s="5">
        <v>293838</v>
      </c>
      <c r="D261" s="5">
        <v>143</v>
      </c>
      <c r="E261" s="5">
        <f t="shared" si="32"/>
        <v>263215</v>
      </c>
      <c r="F261" s="5">
        <v>403</v>
      </c>
      <c r="G261" s="5">
        <v>564940</v>
      </c>
      <c r="I261" s="3">
        <f t="shared" si="33"/>
        <v>1.29943232809206</v>
      </c>
      <c r="J261" s="3">
        <f t="shared" si="34"/>
        <v>52.0123411554168</v>
      </c>
      <c r="K261" s="3">
        <f t="shared" si="35"/>
        <v>0.0253124673637331</v>
      </c>
      <c r="L261" s="3">
        <f t="shared" si="36"/>
        <v>46.5917559240909</v>
      </c>
      <c r="M261" s="3">
        <f t="shared" si="37"/>
        <v>0.0713351352977932</v>
      </c>
    </row>
    <row r="262" spans="1:13">
      <c r="A262" t="s">
        <v>266</v>
      </c>
      <c r="B262" s="5">
        <v>9526</v>
      </c>
      <c r="C262" s="5">
        <v>753150</v>
      </c>
      <c r="D262" s="5">
        <v>415</v>
      </c>
      <c r="E262" s="5">
        <f t="shared" si="32"/>
        <v>663290</v>
      </c>
      <c r="F262" s="5">
        <v>1244</v>
      </c>
      <c r="G262" s="5">
        <v>1427625</v>
      </c>
      <c r="I262" s="3">
        <f t="shared" si="33"/>
        <v>0.667262528508907</v>
      </c>
      <c r="J262" s="3">
        <f t="shared" si="34"/>
        <v>52.7554874392697</v>
      </c>
      <c r="K262" s="3">
        <f t="shared" si="35"/>
        <v>0.0290692787456641</v>
      </c>
      <c r="L262" s="3">
        <f t="shared" si="36"/>
        <v>46.4611130101483</v>
      </c>
      <c r="M262" s="3">
        <f t="shared" si="37"/>
        <v>0.0871377897821835</v>
      </c>
    </row>
    <row r="263" spans="1:13">
      <c r="A263" t="s">
        <v>267</v>
      </c>
      <c r="B263" s="5">
        <v>447</v>
      </c>
      <c r="C263" s="5">
        <v>325134</v>
      </c>
      <c r="D263" s="5">
        <v>98</v>
      </c>
      <c r="E263" s="5">
        <f t="shared" si="32"/>
        <v>219038</v>
      </c>
      <c r="F263" s="5">
        <v>880</v>
      </c>
      <c r="G263" s="5">
        <v>545597</v>
      </c>
      <c r="I263" s="3">
        <f t="shared" si="33"/>
        <v>0.0819287531433515</v>
      </c>
      <c r="J263" s="3">
        <f t="shared" si="34"/>
        <v>59.5924456924171</v>
      </c>
      <c r="K263" s="3">
        <f t="shared" si="35"/>
        <v>0.017962008519124</v>
      </c>
      <c r="L263" s="3">
        <f t="shared" si="36"/>
        <v>40.146555326652</v>
      </c>
      <c r="M263" s="3">
        <f t="shared" si="37"/>
        <v>0.161291505069685</v>
      </c>
    </row>
    <row r="264" spans="1:13">
      <c r="A264" t="s">
        <v>268</v>
      </c>
      <c r="B264" s="5">
        <v>3361</v>
      </c>
      <c r="C264" s="5">
        <v>549282</v>
      </c>
      <c r="D264" s="5">
        <v>749</v>
      </c>
      <c r="E264" s="5">
        <f t="shared" si="32"/>
        <v>457120</v>
      </c>
      <c r="F264" s="5">
        <v>1253</v>
      </c>
      <c r="G264" s="5">
        <v>1011765</v>
      </c>
      <c r="I264" s="3">
        <f t="shared" si="33"/>
        <v>0.332192092227041</v>
      </c>
      <c r="J264" s="3">
        <f t="shared" si="34"/>
        <v>54.2895378764218</v>
      </c>
      <c r="K264" s="3">
        <f t="shared" si="35"/>
        <v>0.0740291214156661</v>
      </c>
      <c r="L264" s="3">
        <f t="shared" si="36"/>
        <v>45.1804966375558</v>
      </c>
      <c r="M264" s="3">
        <f t="shared" si="37"/>
        <v>0.123843109657983</v>
      </c>
    </row>
    <row r="265" spans="1:13">
      <c r="A265" t="s">
        <v>269</v>
      </c>
      <c r="B265" s="5">
        <v>4174</v>
      </c>
      <c r="C265" s="5">
        <v>452844</v>
      </c>
      <c r="D265" s="5">
        <v>135</v>
      </c>
      <c r="E265" s="5">
        <f t="shared" si="32"/>
        <v>346160</v>
      </c>
      <c r="F265" s="5">
        <v>1557</v>
      </c>
      <c r="G265" s="5">
        <v>804870</v>
      </c>
      <c r="I265" s="3">
        <f t="shared" si="33"/>
        <v>0.518593709038365</v>
      </c>
      <c r="J265" s="3">
        <f t="shared" si="34"/>
        <v>56.2630688969261</v>
      </c>
      <c r="K265" s="3">
        <f t="shared" si="35"/>
        <v>0.0167729158409629</v>
      </c>
      <c r="L265" s="3">
        <f t="shared" si="36"/>
        <v>43.0082410926499</v>
      </c>
      <c r="M265" s="3">
        <f t="shared" si="37"/>
        <v>0.193447629365773</v>
      </c>
    </row>
    <row r="266" spans="1:13">
      <c r="A266" t="s">
        <v>270</v>
      </c>
      <c r="B266" s="5">
        <v>1331</v>
      </c>
      <c r="C266" s="5">
        <v>492667</v>
      </c>
      <c r="D266" s="5">
        <v>595</v>
      </c>
      <c r="E266" s="5">
        <f t="shared" si="32"/>
        <v>364237</v>
      </c>
      <c r="F266" s="5">
        <v>1344</v>
      </c>
      <c r="G266" s="5">
        <v>860174</v>
      </c>
      <c r="I266" s="3">
        <f t="shared" si="33"/>
        <v>0.154736314671583</v>
      </c>
      <c r="J266" s="3">
        <f t="shared" si="34"/>
        <v>57.2753387981255</v>
      </c>
      <c r="K266" s="3">
        <f t="shared" si="35"/>
        <v>0.0691721316525862</v>
      </c>
      <c r="L266" s="3">
        <f t="shared" si="36"/>
        <v>42.3446213726774</v>
      </c>
      <c r="M266" s="3">
        <f t="shared" si="37"/>
        <v>0.15624763855643</v>
      </c>
    </row>
    <row r="267" spans="1:13">
      <c r="A267" t="s">
        <v>271</v>
      </c>
      <c r="B267" s="5">
        <v>5911</v>
      </c>
      <c r="C267" s="5">
        <v>620181</v>
      </c>
      <c r="D267" s="5">
        <v>1237</v>
      </c>
      <c r="E267" s="5">
        <f t="shared" si="32"/>
        <v>459507</v>
      </c>
      <c r="F267" s="5">
        <v>1128</v>
      </c>
      <c r="G267" s="5">
        <v>1087964</v>
      </c>
      <c r="I267" s="3">
        <f t="shared" si="33"/>
        <v>0.54330891767459</v>
      </c>
      <c r="J267" s="3">
        <f t="shared" si="34"/>
        <v>57.0038686977406</v>
      </c>
      <c r="K267" s="3">
        <f t="shared" si="35"/>
        <v>0.113698719533661</v>
      </c>
      <c r="L267" s="3">
        <f t="shared" si="36"/>
        <v>42.2355355834711</v>
      </c>
      <c r="M267" s="3">
        <f t="shared" si="37"/>
        <v>0.103679996470468</v>
      </c>
    </row>
    <row r="268" spans="1:13">
      <c r="A268" t="s">
        <v>272</v>
      </c>
      <c r="B268" s="5">
        <v>338</v>
      </c>
      <c r="C268" s="5">
        <v>360803</v>
      </c>
      <c r="D268" s="5">
        <v>191</v>
      </c>
      <c r="E268" s="5">
        <f t="shared" si="32"/>
        <v>298740</v>
      </c>
      <c r="F268" s="5">
        <v>1133</v>
      </c>
      <c r="G268" s="5">
        <v>661205</v>
      </c>
      <c r="I268" s="3">
        <f t="shared" si="33"/>
        <v>0.0511188680044283</v>
      </c>
      <c r="J268" s="3">
        <f t="shared" si="34"/>
        <v>54.5675767236738</v>
      </c>
      <c r="K268" s="3">
        <f t="shared" si="35"/>
        <v>0.0288866976001355</v>
      </c>
      <c r="L268" s="3">
        <f t="shared" si="36"/>
        <v>45.1812148746832</v>
      </c>
      <c r="M268" s="3">
        <f t="shared" si="37"/>
        <v>0.17135407529295</v>
      </c>
    </row>
    <row r="269" spans="1:13">
      <c r="A269" t="s">
        <v>273</v>
      </c>
      <c r="B269" s="5">
        <v>957</v>
      </c>
      <c r="C269" s="5">
        <v>707212</v>
      </c>
      <c r="D269" s="5">
        <v>427</v>
      </c>
      <c r="E269" s="5">
        <f t="shared" si="32"/>
        <v>544178</v>
      </c>
      <c r="F269" s="5">
        <v>1997</v>
      </c>
      <c r="G269" s="5">
        <v>1254771</v>
      </c>
      <c r="I269" s="3">
        <f t="shared" si="33"/>
        <v>0.0762689576575787</v>
      </c>
      <c r="J269" s="3">
        <f t="shared" si="34"/>
        <v>56.3618830542649</v>
      </c>
      <c r="K269" s="3">
        <f t="shared" si="35"/>
        <v>0.0340301409820126</v>
      </c>
      <c r="L269" s="3">
        <f t="shared" si="36"/>
        <v>43.3687448695777</v>
      </c>
      <c r="M269" s="3">
        <f t="shared" si="37"/>
        <v>0.159152673398312</v>
      </c>
    </row>
    <row r="270" spans="1:13">
      <c r="A270" t="s">
        <v>274</v>
      </c>
      <c r="B270" s="5">
        <v>4113</v>
      </c>
      <c r="C270" s="5">
        <v>540107</v>
      </c>
      <c r="D270" s="5">
        <v>527</v>
      </c>
      <c r="E270" s="5">
        <f t="shared" si="32"/>
        <v>414427</v>
      </c>
      <c r="F270" s="5">
        <v>1335</v>
      </c>
      <c r="G270" s="5">
        <v>960509</v>
      </c>
      <c r="I270" s="3">
        <f t="shared" si="33"/>
        <v>0.428210905062738</v>
      </c>
      <c r="J270" s="3">
        <f t="shared" si="34"/>
        <v>56.2313900560953</v>
      </c>
      <c r="K270" s="3">
        <f t="shared" si="35"/>
        <v>0.0548667996518509</v>
      </c>
      <c r="L270" s="3">
        <f t="shared" si="36"/>
        <v>43.1466473990846</v>
      </c>
      <c r="M270" s="3">
        <f t="shared" si="37"/>
        <v>0.138988951679736</v>
      </c>
    </row>
    <row r="271" spans="1:13">
      <c r="A271" t="s">
        <v>275</v>
      </c>
      <c r="B271" s="5">
        <v>2378</v>
      </c>
      <c r="C271" s="5">
        <v>341871</v>
      </c>
      <c r="D271" s="5">
        <v>121</v>
      </c>
      <c r="E271" s="5">
        <f t="shared" si="32"/>
        <v>283052</v>
      </c>
      <c r="F271" s="5">
        <v>769</v>
      </c>
      <c r="G271" s="5">
        <v>628191</v>
      </c>
      <c r="I271" s="3">
        <f t="shared" si="33"/>
        <v>0.37854789156147</v>
      </c>
      <c r="J271" s="3">
        <f t="shared" si="34"/>
        <v>54.4215921934447</v>
      </c>
      <c r="K271" s="3">
        <f t="shared" si="35"/>
        <v>0.0192616883426989</v>
      </c>
      <c r="L271" s="3">
        <f t="shared" si="36"/>
        <v>45.0583422213025</v>
      </c>
      <c r="M271" s="3">
        <f t="shared" si="37"/>
        <v>0.122415192855665</v>
      </c>
    </row>
    <row r="272" spans="1:13">
      <c r="A272" t="s">
        <v>276</v>
      </c>
      <c r="B272" s="5">
        <v>2918</v>
      </c>
      <c r="C272" s="5">
        <v>432534</v>
      </c>
      <c r="D272" s="5">
        <v>217</v>
      </c>
      <c r="E272" s="5">
        <f t="shared" si="32"/>
        <v>365194</v>
      </c>
      <c r="F272" s="5">
        <v>734</v>
      </c>
      <c r="G272" s="5">
        <v>801597</v>
      </c>
      <c r="I272" s="3">
        <f t="shared" si="33"/>
        <v>0.364023772573715</v>
      </c>
      <c r="J272" s="3">
        <f t="shared" si="34"/>
        <v>53.9591015923233</v>
      </c>
      <c r="K272" s="3">
        <f t="shared" si="35"/>
        <v>0.0270709933682304</v>
      </c>
      <c r="L272" s="3">
        <f t="shared" si="36"/>
        <v>45.558361069666</v>
      </c>
      <c r="M272" s="3">
        <f t="shared" si="37"/>
        <v>0.0915673231902355</v>
      </c>
    </row>
    <row r="273" spans="1:13">
      <c r="A273" t="s">
        <v>277</v>
      </c>
      <c r="B273" s="5">
        <v>2320</v>
      </c>
      <c r="C273" s="5">
        <v>560863</v>
      </c>
      <c r="D273" s="5">
        <v>268</v>
      </c>
      <c r="E273" s="5">
        <f t="shared" si="32"/>
        <v>408318</v>
      </c>
      <c r="F273" s="5">
        <v>1575</v>
      </c>
      <c r="G273" s="5">
        <v>973344</v>
      </c>
      <c r="I273" s="3">
        <f t="shared" si="33"/>
        <v>0.238353797171192</v>
      </c>
      <c r="J273" s="3">
        <f t="shared" si="34"/>
        <v>57.6223386822528</v>
      </c>
      <c r="K273" s="3">
        <f t="shared" si="35"/>
        <v>0.0275339731214998</v>
      </c>
      <c r="L273" s="3">
        <f t="shared" si="36"/>
        <v>41.9500628247185</v>
      </c>
      <c r="M273" s="3">
        <f t="shared" si="37"/>
        <v>0.16181346144165</v>
      </c>
    </row>
    <row r="274" spans="1:13">
      <c r="A274" t="s">
        <v>278</v>
      </c>
      <c r="B274" s="5">
        <v>489</v>
      </c>
      <c r="C274" s="5">
        <v>275394</v>
      </c>
      <c r="D274" s="5">
        <v>94</v>
      </c>
      <c r="E274" s="5">
        <f t="shared" si="32"/>
        <v>246922</v>
      </c>
      <c r="F274" s="5">
        <v>628</v>
      </c>
      <c r="G274" s="5">
        <v>523527</v>
      </c>
      <c r="I274" s="3">
        <f t="shared" si="33"/>
        <v>0.0934051030894359</v>
      </c>
      <c r="J274" s="3">
        <f t="shared" si="34"/>
        <v>52.6036911251781</v>
      </c>
      <c r="K274" s="3">
        <f t="shared" si="35"/>
        <v>0.0179551731910163</v>
      </c>
      <c r="L274" s="3">
        <f t="shared" si="36"/>
        <v>47.1651837731077</v>
      </c>
      <c r="M274" s="3">
        <f t="shared" si="37"/>
        <v>0.119955837914449</v>
      </c>
    </row>
    <row r="275" spans="1:13">
      <c r="A275" t="s">
        <v>279</v>
      </c>
      <c r="B275" s="5">
        <v>1022</v>
      </c>
      <c r="C275" s="5">
        <v>509203</v>
      </c>
      <c r="D275" s="5">
        <v>258</v>
      </c>
      <c r="E275" s="5">
        <f t="shared" si="32"/>
        <v>373819</v>
      </c>
      <c r="F275" s="5">
        <v>1300</v>
      </c>
      <c r="G275" s="5">
        <v>885602</v>
      </c>
      <c r="I275" s="3">
        <f t="shared" si="33"/>
        <v>0.115401857043974</v>
      </c>
      <c r="J275" s="3">
        <f t="shared" si="34"/>
        <v>57.4980154719789</v>
      </c>
      <c r="K275" s="3">
        <f t="shared" si="35"/>
        <v>0.0291327584318446</v>
      </c>
      <c r="L275" s="3">
        <f t="shared" si="36"/>
        <v>42.210769861371</v>
      </c>
      <c r="M275" s="3">
        <f t="shared" si="37"/>
        <v>0.146792968842628</v>
      </c>
    </row>
    <row r="276" spans="1:13">
      <c r="A276" t="s">
        <v>280</v>
      </c>
      <c r="B276" s="5">
        <v>846</v>
      </c>
      <c r="C276" s="5">
        <v>767147</v>
      </c>
      <c r="D276" s="5">
        <v>145</v>
      </c>
      <c r="E276" s="5">
        <f t="shared" si="32"/>
        <v>552269</v>
      </c>
      <c r="F276" s="5">
        <v>2009</v>
      </c>
      <c r="G276" s="5">
        <v>1322416</v>
      </c>
      <c r="I276" s="3">
        <f t="shared" si="33"/>
        <v>0.0639738659951679</v>
      </c>
      <c r="J276" s="3">
        <f t="shared" si="34"/>
        <v>58.011063092902</v>
      </c>
      <c r="K276" s="3">
        <f t="shared" si="35"/>
        <v>0.0109647879069732</v>
      </c>
      <c r="L276" s="3">
        <f t="shared" si="36"/>
        <v>41.762154845491</v>
      </c>
      <c r="M276" s="3">
        <f t="shared" si="37"/>
        <v>0.151919026931788</v>
      </c>
    </row>
    <row r="277" spans="1:13">
      <c r="A277" t="s">
        <v>281</v>
      </c>
      <c r="B277" s="5">
        <v>1324</v>
      </c>
      <c r="C277" s="5">
        <v>312321</v>
      </c>
      <c r="D277" s="5">
        <v>78</v>
      </c>
      <c r="E277" s="5">
        <f t="shared" si="32"/>
        <v>268914</v>
      </c>
      <c r="F277" s="5">
        <v>856</v>
      </c>
      <c r="G277" s="5">
        <v>583493</v>
      </c>
      <c r="I277" s="3">
        <f t="shared" si="33"/>
        <v>0.226909709130545</v>
      </c>
      <c r="J277" s="3">
        <f t="shared" si="34"/>
        <v>53.5261837351669</v>
      </c>
      <c r="K277" s="3">
        <f t="shared" si="35"/>
        <v>0.0133677925318599</v>
      </c>
      <c r="L277" s="3">
        <f t="shared" si="36"/>
        <v>46.0870071911869</v>
      </c>
      <c r="M277" s="3">
        <f t="shared" si="37"/>
        <v>0.146702953939386</v>
      </c>
    </row>
    <row r="278" spans="1:13">
      <c r="A278" t="s">
        <v>282</v>
      </c>
      <c r="B278" s="5">
        <v>2261</v>
      </c>
      <c r="C278" s="5">
        <v>623984</v>
      </c>
      <c r="D278" s="5">
        <v>474</v>
      </c>
      <c r="E278" s="5">
        <f t="shared" si="32"/>
        <v>460034</v>
      </c>
      <c r="F278" s="5">
        <v>1735</v>
      </c>
      <c r="G278" s="5">
        <v>1088488</v>
      </c>
      <c r="I278" s="3">
        <f t="shared" si="33"/>
        <v>0.207719522603394</v>
      </c>
      <c r="J278" s="3">
        <f t="shared" si="34"/>
        <v>57.3258109651287</v>
      </c>
      <c r="K278" s="3">
        <f t="shared" si="35"/>
        <v>0.0435466845263196</v>
      </c>
      <c r="L278" s="3">
        <f t="shared" si="36"/>
        <v>42.263619133715</v>
      </c>
      <c r="M278" s="3">
        <f t="shared" si="37"/>
        <v>0.159395564669123</v>
      </c>
    </row>
    <row r="279" spans="1:13">
      <c r="A279" t="s">
        <v>283</v>
      </c>
      <c r="B279" s="5">
        <v>963</v>
      </c>
      <c r="C279" s="5">
        <v>398399</v>
      </c>
      <c r="D279" s="5">
        <v>157</v>
      </c>
      <c r="E279" s="5">
        <f t="shared" si="32"/>
        <v>279745</v>
      </c>
      <c r="F279" s="5">
        <v>1028</v>
      </c>
      <c r="G279" s="5">
        <v>680292</v>
      </c>
      <c r="I279" s="3">
        <f t="shared" si="33"/>
        <v>0.141557068960195</v>
      </c>
      <c r="J279" s="3">
        <f t="shared" si="34"/>
        <v>58.5630267047484</v>
      </c>
      <c r="K279" s="3">
        <f t="shared" si="35"/>
        <v>0.0230783591139674</v>
      </c>
      <c r="L279" s="3">
        <f t="shared" si="36"/>
        <v>41.1213730594701</v>
      </c>
      <c r="M279" s="3">
        <f t="shared" si="37"/>
        <v>0.151111803625213</v>
      </c>
    </row>
    <row r="280" spans="1:13">
      <c r="A280" t="s">
        <v>284</v>
      </c>
      <c r="B280" s="5">
        <v>80</v>
      </c>
      <c r="C280" s="5">
        <v>142242</v>
      </c>
      <c r="D280" s="5">
        <v>88</v>
      </c>
      <c r="E280" s="5">
        <f t="shared" si="32"/>
        <v>129668</v>
      </c>
      <c r="F280" s="5">
        <v>1175</v>
      </c>
      <c r="G280" s="5">
        <v>273253</v>
      </c>
      <c r="I280" s="3">
        <f t="shared" si="33"/>
        <v>0.0292770043769122</v>
      </c>
      <c r="J280" s="3">
        <f t="shared" si="34"/>
        <v>52.0552457072592</v>
      </c>
      <c r="K280" s="3">
        <f t="shared" si="35"/>
        <v>0.0322047048146034</v>
      </c>
      <c r="L280" s="3">
        <f t="shared" si="36"/>
        <v>47.4536325443181</v>
      </c>
      <c r="M280" s="3">
        <f t="shared" si="37"/>
        <v>0.430006001785897</v>
      </c>
    </row>
    <row r="281" spans="1:13">
      <c r="A281" t="s">
        <v>285</v>
      </c>
      <c r="B281" s="5">
        <v>1705</v>
      </c>
      <c r="C281" s="5">
        <v>608356</v>
      </c>
      <c r="D281" s="5">
        <v>262</v>
      </c>
      <c r="E281" s="5">
        <f t="shared" si="32"/>
        <v>409951</v>
      </c>
      <c r="F281" s="5">
        <v>906</v>
      </c>
      <c r="G281" s="5">
        <v>1021180</v>
      </c>
      <c r="I281" s="3">
        <f t="shared" si="33"/>
        <v>0.166963872151699</v>
      </c>
      <c r="J281" s="3">
        <f t="shared" si="34"/>
        <v>59.5738846960229</v>
      </c>
      <c r="K281" s="3">
        <f t="shared" si="35"/>
        <v>0.0256566184772699</v>
      </c>
      <c r="L281" s="3">
        <f t="shared" si="36"/>
        <v>40.1448717609743</v>
      </c>
      <c r="M281" s="3">
        <f t="shared" si="37"/>
        <v>0.0887209783984982</v>
      </c>
    </row>
    <row r="282" spans="1:13">
      <c r="A282" t="s">
        <v>286</v>
      </c>
      <c r="B282" s="5">
        <v>3683</v>
      </c>
      <c r="C282" s="5">
        <v>596562</v>
      </c>
      <c r="D282" s="5">
        <v>320</v>
      </c>
      <c r="E282" s="5">
        <f t="shared" si="32"/>
        <v>433006</v>
      </c>
      <c r="F282" s="5">
        <v>1038</v>
      </c>
      <c r="G282" s="5">
        <v>1034609</v>
      </c>
      <c r="I282" s="3">
        <f t="shared" si="33"/>
        <v>0.355980235992762</v>
      </c>
      <c r="J282" s="3">
        <f t="shared" si="34"/>
        <v>57.6606792137699</v>
      </c>
      <c r="K282" s="3">
        <f t="shared" si="35"/>
        <v>0.030929588791117</v>
      </c>
      <c r="L282" s="3">
        <f t="shared" si="36"/>
        <v>41.8521797627701</v>
      </c>
      <c r="M282" s="3">
        <f t="shared" si="37"/>
        <v>0.100327853641186</v>
      </c>
    </row>
    <row r="283" spans="1:13">
      <c r="A283" t="s">
        <v>287</v>
      </c>
      <c r="B283" s="5">
        <v>3663</v>
      </c>
      <c r="C283" s="5">
        <v>620241</v>
      </c>
      <c r="D283" s="5">
        <v>778</v>
      </c>
      <c r="E283" s="5">
        <f t="shared" si="32"/>
        <v>471672</v>
      </c>
      <c r="F283" s="5">
        <v>1230</v>
      </c>
      <c r="G283" s="5">
        <v>1097584</v>
      </c>
      <c r="I283" s="3">
        <f t="shared" si="33"/>
        <v>0.333733303085051</v>
      </c>
      <c r="J283" s="3">
        <f t="shared" si="34"/>
        <v>56.5097127050984</v>
      </c>
      <c r="K283" s="3">
        <f t="shared" si="35"/>
        <v>0.0708830220584685</v>
      </c>
      <c r="L283" s="3">
        <f t="shared" si="36"/>
        <v>42.9736976611336</v>
      </c>
      <c r="M283" s="3">
        <f t="shared" si="37"/>
        <v>0.112064417907347</v>
      </c>
    </row>
    <row r="284" spans="1:13">
      <c r="A284" t="s">
        <v>288</v>
      </c>
      <c r="B284" s="5">
        <v>1145</v>
      </c>
      <c r="C284" s="5">
        <v>558242</v>
      </c>
      <c r="D284" s="5">
        <v>501</v>
      </c>
      <c r="E284" s="5">
        <f t="shared" si="32"/>
        <v>458038</v>
      </c>
      <c r="F284" s="5">
        <v>1167</v>
      </c>
      <c r="G284" s="5">
        <v>1019093</v>
      </c>
      <c r="I284" s="3">
        <f t="shared" si="33"/>
        <v>0.112354919869845</v>
      </c>
      <c r="J284" s="3">
        <f t="shared" si="34"/>
        <v>54.7783713344821</v>
      </c>
      <c r="K284" s="3">
        <f t="shared" si="35"/>
        <v>0.0491614103535304</v>
      </c>
      <c r="L284" s="3">
        <f t="shared" si="36"/>
        <v>44.9456967575057</v>
      </c>
      <c r="M284" s="3">
        <f t="shared" si="37"/>
        <v>0.114513704356427</v>
      </c>
    </row>
    <row r="285" spans="1:13">
      <c r="A285" t="s">
        <v>289</v>
      </c>
      <c r="B285" s="5">
        <v>1333</v>
      </c>
      <c r="C285" s="5">
        <v>639789</v>
      </c>
      <c r="D285" s="5">
        <v>606</v>
      </c>
      <c r="E285" s="5">
        <f t="shared" si="32"/>
        <v>521534</v>
      </c>
      <c r="F285" s="5">
        <v>2106</v>
      </c>
      <c r="G285" s="5">
        <v>1165368</v>
      </c>
      <c r="I285" s="3">
        <f t="shared" si="33"/>
        <v>0.114384567265076</v>
      </c>
      <c r="J285" s="3">
        <f t="shared" si="34"/>
        <v>54.9002159834627</v>
      </c>
      <c r="K285" s="3">
        <f t="shared" si="35"/>
        <v>0.0520007860184817</v>
      </c>
      <c r="L285" s="3">
        <f t="shared" si="36"/>
        <v>44.7527688702357</v>
      </c>
      <c r="M285" s="3">
        <f t="shared" si="37"/>
        <v>0.180715602895912</v>
      </c>
    </row>
    <row r="286" spans="1:13">
      <c r="A286" t="s">
        <v>290</v>
      </c>
      <c r="B286" s="5">
        <v>1072</v>
      </c>
      <c r="C286" s="5">
        <v>443601</v>
      </c>
      <c r="D286" s="5">
        <v>427</v>
      </c>
      <c r="E286" s="5">
        <f t="shared" ref="E286:E349" si="38">SUM(G286-(B286+C286+D286+F286))</f>
        <v>353090</v>
      </c>
      <c r="F286" s="5">
        <v>866</v>
      </c>
      <c r="G286" s="5">
        <v>799056</v>
      </c>
      <c r="I286" s="3">
        <f t="shared" si="33"/>
        <v>0.134158474698237</v>
      </c>
      <c r="J286" s="3">
        <f t="shared" si="34"/>
        <v>55.5157029240791</v>
      </c>
      <c r="K286" s="3">
        <f t="shared" si="35"/>
        <v>0.0534381237837195</v>
      </c>
      <c r="L286" s="3">
        <f t="shared" si="36"/>
        <v>44.1884476037319</v>
      </c>
      <c r="M286" s="3">
        <f t="shared" si="37"/>
        <v>0.108378021537942</v>
      </c>
    </row>
    <row r="287" spans="1:13">
      <c r="A287" t="s">
        <v>291</v>
      </c>
      <c r="B287" s="5">
        <v>4660</v>
      </c>
      <c r="C287" s="5">
        <v>656396</v>
      </c>
      <c r="D287" s="5">
        <v>2960</v>
      </c>
      <c r="E287" s="5">
        <f t="shared" si="38"/>
        <v>591616</v>
      </c>
      <c r="F287" s="5">
        <v>1283</v>
      </c>
      <c r="G287" s="5">
        <v>1256915</v>
      </c>
      <c r="I287" s="3">
        <f t="shared" si="33"/>
        <v>0.370749311408736</v>
      </c>
      <c r="J287" s="3">
        <f t="shared" si="34"/>
        <v>52.2228251097529</v>
      </c>
      <c r="K287" s="3">
        <f t="shared" si="35"/>
        <v>0.235497416688811</v>
      </c>
      <c r="L287" s="3">
        <f t="shared" si="36"/>
        <v>47.0689323215431</v>
      </c>
      <c r="M287" s="3">
        <f t="shared" si="37"/>
        <v>0.102075400544508</v>
      </c>
    </row>
    <row r="288" spans="1:13">
      <c r="A288" t="s">
        <v>292</v>
      </c>
      <c r="B288" s="5">
        <v>6871</v>
      </c>
      <c r="C288" s="5">
        <v>574935</v>
      </c>
      <c r="D288" s="5">
        <v>773</v>
      </c>
      <c r="E288" s="5">
        <f t="shared" si="38"/>
        <v>476351</v>
      </c>
      <c r="F288" s="5">
        <v>1866</v>
      </c>
      <c r="G288" s="5">
        <v>1060796</v>
      </c>
      <c r="I288" s="3">
        <f t="shared" si="33"/>
        <v>0.647721755852922</v>
      </c>
      <c r="J288" s="3">
        <f t="shared" si="34"/>
        <v>54.1985020668461</v>
      </c>
      <c r="K288" s="3">
        <f t="shared" si="35"/>
        <v>0.0728698758949656</v>
      </c>
      <c r="L288" s="3">
        <f t="shared" si="36"/>
        <v>44.9050947638328</v>
      </c>
      <c r="M288" s="3">
        <f t="shared" si="37"/>
        <v>0.175905806494186</v>
      </c>
    </row>
    <row r="289" spans="1:13">
      <c r="A289" t="s">
        <v>293</v>
      </c>
      <c r="B289" s="5">
        <v>1393</v>
      </c>
      <c r="C289" s="5">
        <v>527390</v>
      </c>
      <c r="D289" s="5">
        <v>777</v>
      </c>
      <c r="E289" s="5">
        <f t="shared" si="38"/>
        <v>352544</v>
      </c>
      <c r="F289" s="5">
        <v>1358</v>
      </c>
      <c r="G289" s="5">
        <v>883462</v>
      </c>
      <c r="I289" s="3">
        <f t="shared" si="33"/>
        <v>0.157675324660625</v>
      </c>
      <c r="J289" s="3">
        <f t="shared" si="34"/>
        <v>59.69590055475</v>
      </c>
      <c r="K289" s="3">
        <f t="shared" si="35"/>
        <v>0.0879495529514036</v>
      </c>
      <c r="L289" s="3">
        <f t="shared" si="36"/>
        <v>39.9048741257396</v>
      </c>
      <c r="M289" s="3">
        <f t="shared" si="37"/>
        <v>0.153713633086237</v>
      </c>
    </row>
    <row r="290" spans="1:13">
      <c r="A290" t="s">
        <v>294</v>
      </c>
      <c r="B290" s="5">
        <v>713</v>
      </c>
      <c r="C290" s="5">
        <v>516330</v>
      </c>
      <c r="D290" s="5">
        <v>260</v>
      </c>
      <c r="E290" s="5">
        <f t="shared" si="38"/>
        <v>372048</v>
      </c>
      <c r="F290" s="5">
        <v>1714</v>
      </c>
      <c r="G290" s="5">
        <v>891065</v>
      </c>
      <c r="I290" s="3">
        <f t="shared" si="33"/>
        <v>0.0800166991372112</v>
      </c>
      <c r="J290" s="3">
        <f t="shared" si="34"/>
        <v>57.9453327707101</v>
      </c>
      <c r="K290" s="3">
        <f t="shared" si="35"/>
        <v>0.0291785999658835</v>
      </c>
      <c r="L290" s="3">
        <f t="shared" si="36"/>
        <v>41.7532298465655</v>
      </c>
      <c r="M290" s="3">
        <f t="shared" si="37"/>
        <v>0.192354309005863</v>
      </c>
    </row>
    <row r="291" spans="1:13">
      <c r="A291" t="s">
        <v>295</v>
      </c>
      <c r="B291" s="5">
        <v>728</v>
      </c>
      <c r="C291" s="5">
        <v>385207</v>
      </c>
      <c r="D291" s="5">
        <v>99</v>
      </c>
      <c r="E291" s="5">
        <f t="shared" si="38"/>
        <v>266335</v>
      </c>
      <c r="F291" s="5">
        <v>1054</v>
      </c>
      <c r="G291" s="5">
        <v>653423</v>
      </c>
      <c r="I291" s="3">
        <f t="shared" si="33"/>
        <v>0.111413451031646</v>
      </c>
      <c r="J291" s="3">
        <f t="shared" si="34"/>
        <v>58.9522544389384</v>
      </c>
      <c r="K291" s="3">
        <f t="shared" si="35"/>
        <v>0.0151510050166661</v>
      </c>
      <c r="L291" s="3">
        <f t="shared" si="36"/>
        <v>40.7600295061997</v>
      </c>
      <c r="M291" s="3">
        <f t="shared" si="37"/>
        <v>0.161304639268344</v>
      </c>
    </row>
    <row r="292" spans="1:13">
      <c r="A292" t="s">
        <v>296</v>
      </c>
      <c r="B292" s="5">
        <v>1637</v>
      </c>
      <c r="C292" s="5">
        <v>444025</v>
      </c>
      <c r="D292" s="5">
        <v>328</v>
      </c>
      <c r="E292" s="5">
        <f t="shared" si="38"/>
        <v>295622</v>
      </c>
      <c r="F292" s="5">
        <v>923</v>
      </c>
      <c r="G292" s="5">
        <v>742535</v>
      </c>
      <c r="I292" s="3">
        <f t="shared" si="33"/>
        <v>0.220461285274479</v>
      </c>
      <c r="J292" s="3">
        <f t="shared" si="34"/>
        <v>59.7986085485648</v>
      </c>
      <c r="K292" s="3">
        <f t="shared" si="35"/>
        <v>0.0441730614355706</v>
      </c>
      <c r="L292" s="3">
        <f t="shared" si="36"/>
        <v>39.8125877064215</v>
      </c>
      <c r="M292" s="3">
        <f t="shared" si="37"/>
        <v>0.124304072271438</v>
      </c>
    </row>
    <row r="293" spans="1:13">
      <c r="A293" t="s">
        <v>297</v>
      </c>
      <c r="B293" s="5">
        <v>6567</v>
      </c>
      <c r="C293" s="5">
        <v>847647</v>
      </c>
      <c r="D293" s="5">
        <v>790</v>
      </c>
      <c r="E293" s="5">
        <f t="shared" si="38"/>
        <v>784672</v>
      </c>
      <c r="F293" s="5">
        <v>1615</v>
      </c>
      <c r="G293" s="5">
        <v>1641291</v>
      </c>
      <c r="I293" s="3">
        <f t="shared" si="33"/>
        <v>0.400112106940273</v>
      </c>
      <c r="J293" s="3">
        <f t="shared" si="34"/>
        <v>51.6451693485003</v>
      </c>
      <c r="K293" s="3">
        <f t="shared" si="35"/>
        <v>0.048132871095297</v>
      </c>
      <c r="L293" s="3">
        <f t="shared" si="36"/>
        <v>47.8082483899859</v>
      </c>
      <c r="M293" s="3">
        <f t="shared" si="37"/>
        <v>0.0983982111631704</v>
      </c>
    </row>
    <row r="294" spans="1:13">
      <c r="A294" t="s">
        <v>298</v>
      </c>
      <c r="B294" s="5">
        <v>10956</v>
      </c>
      <c r="C294" s="5">
        <v>890859</v>
      </c>
      <c r="D294" s="5">
        <v>284</v>
      </c>
      <c r="E294" s="5">
        <f t="shared" si="38"/>
        <v>579172</v>
      </c>
      <c r="F294" s="5">
        <v>2330</v>
      </c>
      <c r="G294" s="5">
        <v>1483601</v>
      </c>
      <c r="I294" s="3">
        <f t="shared" si="33"/>
        <v>0.738473982205446</v>
      </c>
      <c r="J294" s="3">
        <f t="shared" si="34"/>
        <v>60.0471151253707</v>
      </c>
      <c r="K294" s="3">
        <f t="shared" si="35"/>
        <v>0.019142626044756</v>
      </c>
      <c r="L294" s="3">
        <f t="shared" si="36"/>
        <v>39.0382852520895</v>
      </c>
      <c r="M294" s="3">
        <f t="shared" si="37"/>
        <v>0.1570504179024</v>
      </c>
    </row>
    <row r="295" spans="1:13">
      <c r="A295" t="s">
        <v>299</v>
      </c>
      <c r="B295" s="5">
        <v>7773</v>
      </c>
      <c r="C295" s="5">
        <v>1051983</v>
      </c>
      <c r="D295" s="5">
        <v>587</v>
      </c>
      <c r="E295" s="5">
        <f t="shared" si="38"/>
        <v>748977</v>
      </c>
      <c r="F295" s="5">
        <v>3549</v>
      </c>
      <c r="G295" s="5">
        <v>1812869</v>
      </c>
      <c r="I295" s="3">
        <f t="shared" si="33"/>
        <v>0.428768117700792</v>
      </c>
      <c r="J295" s="3">
        <f t="shared" si="34"/>
        <v>58.0286595604313</v>
      </c>
      <c r="K295" s="3">
        <f t="shared" si="35"/>
        <v>0.0323796327145716</v>
      </c>
      <c r="L295" s="3">
        <f t="shared" si="36"/>
        <v>41.3144807012976</v>
      </c>
      <c r="M295" s="3">
        <f t="shared" si="37"/>
        <v>0.195767149069872</v>
      </c>
    </row>
    <row r="296" spans="1:13">
      <c r="A296" t="s">
        <v>300</v>
      </c>
      <c r="B296" s="5">
        <v>5900</v>
      </c>
      <c r="C296" s="5">
        <v>887786</v>
      </c>
      <c r="D296" s="5">
        <v>405</v>
      </c>
      <c r="E296" s="5">
        <f t="shared" si="38"/>
        <v>607174</v>
      </c>
      <c r="F296" s="5">
        <v>2345</v>
      </c>
      <c r="G296" s="5">
        <v>1503610</v>
      </c>
      <c r="I296" s="3">
        <f t="shared" si="33"/>
        <v>0.39238924481032</v>
      </c>
      <c r="J296" s="3">
        <f t="shared" si="34"/>
        <v>59.0436742530804</v>
      </c>
      <c r="K296" s="3">
        <f t="shared" si="35"/>
        <v>0.0269351939234202</v>
      </c>
      <c r="L296" s="3">
        <f t="shared" si="36"/>
        <v>40.3811097166883</v>
      </c>
      <c r="M296" s="3">
        <f t="shared" si="37"/>
        <v>0.155958098149186</v>
      </c>
    </row>
    <row r="297" spans="1:13">
      <c r="A297" t="s">
        <v>301</v>
      </c>
      <c r="B297" s="5">
        <v>6771</v>
      </c>
      <c r="C297" s="5">
        <v>1094898</v>
      </c>
      <c r="D297" s="5">
        <v>856</v>
      </c>
      <c r="E297" s="5">
        <f t="shared" si="38"/>
        <v>911426</v>
      </c>
      <c r="F297" s="5">
        <v>2556</v>
      </c>
      <c r="G297" s="5">
        <v>2016507</v>
      </c>
      <c r="I297" s="3">
        <f t="shared" si="33"/>
        <v>0.335778817419834</v>
      </c>
      <c r="J297" s="3">
        <f t="shared" si="34"/>
        <v>54.296788603654</v>
      </c>
      <c r="K297" s="3">
        <f t="shared" si="35"/>
        <v>0.0424496629318237</v>
      </c>
      <c r="L297" s="3">
        <f t="shared" si="36"/>
        <v>45.1982786066592</v>
      </c>
      <c r="M297" s="3">
        <f t="shared" si="37"/>
        <v>0.126753900062782</v>
      </c>
    </row>
    <row r="298" spans="1:13">
      <c r="A298" t="s">
        <v>302</v>
      </c>
      <c r="B298" s="5">
        <v>7976</v>
      </c>
      <c r="C298" s="5">
        <v>658518</v>
      </c>
      <c r="D298" s="5">
        <v>364</v>
      </c>
      <c r="E298" s="5">
        <f t="shared" si="38"/>
        <v>534877</v>
      </c>
      <c r="F298" s="5">
        <v>2559</v>
      </c>
      <c r="G298" s="5">
        <v>1204294</v>
      </c>
      <c r="I298" s="3">
        <f t="shared" si="33"/>
        <v>0.662297298082775</v>
      </c>
      <c r="J298" s="3">
        <f t="shared" si="34"/>
        <v>54.6808791548236</v>
      </c>
      <c r="K298" s="3">
        <f t="shared" si="35"/>
        <v>0.0302252026707786</v>
      </c>
      <c r="L298" s="3">
        <f t="shared" si="36"/>
        <v>44.4141915630166</v>
      </c>
      <c r="M298" s="3">
        <f t="shared" si="37"/>
        <v>0.21248981767726</v>
      </c>
    </row>
    <row r="299" spans="1:13">
      <c r="A299" t="s">
        <v>303</v>
      </c>
      <c r="B299" s="5">
        <v>2408</v>
      </c>
      <c r="C299" s="5">
        <v>380330</v>
      </c>
      <c r="D299" s="5">
        <v>163</v>
      </c>
      <c r="E299" s="5">
        <f t="shared" si="38"/>
        <v>284476</v>
      </c>
      <c r="F299" s="5">
        <v>1118</v>
      </c>
      <c r="G299" s="5">
        <v>668495</v>
      </c>
      <c r="I299" s="3">
        <f t="shared" si="33"/>
        <v>0.36021265710687</v>
      </c>
      <c r="J299" s="3">
        <f t="shared" si="34"/>
        <v>56.8935547663853</v>
      </c>
      <c r="K299" s="3">
        <f t="shared" si="35"/>
        <v>0.0243831657426993</v>
      </c>
      <c r="L299" s="3">
        <f t="shared" si="36"/>
        <v>42.5547574099394</v>
      </c>
      <c r="M299" s="3">
        <f t="shared" si="37"/>
        <v>0.167241590799618</v>
      </c>
    </row>
    <row r="300" spans="1:13">
      <c r="A300" t="s">
        <v>304</v>
      </c>
      <c r="B300" s="5">
        <v>4824</v>
      </c>
      <c r="C300" s="5">
        <v>582760</v>
      </c>
      <c r="D300" s="5">
        <v>292</v>
      </c>
      <c r="E300" s="5">
        <f t="shared" si="38"/>
        <v>523681</v>
      </c>
      <c r="F300" s="5">
        <v>2544</v>
      </c>
      <c r="G300" s="5">
        <v>1114101</v>
      </c>
      <c r="I300" s="3">
        <f t="shared" si="33"/>
        <v>0.432995242796876</v>
      </c>
      <c r="J300" s="3">
        <f t="shared" si="34"/>
        <v>52.3076923076923</v>
      </c>
      <c r="K300" s="3">
        <f t="shared" si="35"/>
        <v>0.0262094964545373</v>
      </c>
      <c r="L300" s="3">
        <f t="shared" si="36"/>
        <v>47.0048469616731</v>
      </c>
      <c r="M300" s="3">
        <f t="shared" si="37"/>
        <v>0.228345749932681</v>
      </c>
    </row>
    <row r="301" spans="1:13">
      <c r="A301" t="s">
        <v>305</v>
      </c>
      <c r="B301" s="5">
        <v>5234</v>
      </c>
      <c r="C301" s="5">
        <v>797268</v>
      </c>
      <c r="D301" s="5">
        <v>1589</v>
      </c>
      <c r="E301" s="5">
        <f t="shared" si="38"/>
        <v>689468</v>
      </c>
      <c r="F301" s="5">
        <v>3393</v>
      </c>
      <c r="G301" s="5">
        <v>1496952</v>
      </c>
      <c r="I301" s="3">
        <f t="shared" si="33"/>
        <v>0.349644043124992</v>
      </c>
      <c r="J301" s="3">
        <f t="shared" si="34"/>
        <v>53.2594587264379</v>
      </c>
      <c r="K301" s="3">
        <f t="shared" si="35"/>
        <v>0.106149099068707</v>
      </c>
      <c r="L301" s="3">
        <f t="shared" si="36"/>
        <v>46.0581542081204</v>
      </c>
      <c r="M301" s="3">
        <f t="shared" si="37"/>
        <v>0.226660725701776</v>
      </c>
    </row>
    <row r="302" spans="1:13">
      <c r="A302" t="s">
        <v>306</v>
      </c>
      <c r="B302" s="5">
        <v>6483</v>
      </c>
      <c r="C302" s="5">
        <v>905348</v>
      </c>
      <c r="D302" s="5">
        <v>797</v>
      </c>
      <c r="E302" s="5">
        <f t="shared" si="38"/>
        <v>669881</v>
      </c>
      <c r="F302" s="5">
        <v>7718</v>
      </c>
      <c r="G302" s="5">
        <v>1590227</v>
      </c>
      <c r="I302" s="3">
        <f t="shared" si="33"/>
        <v>0.407677902386202</v>
      </c>
      <c r="J302" s="3">
        <f t="shared" si="34"/>
        <v>56.9320335600097</v>
      </c>
      <c r="K302" s="3">
        <f t="shared" si="35"/>
        <v>0.0501186623788065</v>
      </c>
      <c r="L302" s="3">
        <f t="shared" si="36"/>
        <v>42.1248929397457</v>
      </c>
      <c r="M302" s="3">
        <f t="shared" si="37"/>
        <v>0.485339819623123</v>
      </c>
    </row>
    <row r="303" spans="1:13">
      <c r="A303" t="s">
        <v>307</v>
      </c>
      <c r="B303" s="5">
        <v>5302</v>
      </c>
      <c r="C303" s="5">
        <v>696064</v>
      </c>
      <c r="D303" s="5">
        <v>1305</v>
      </c>
      <c r="E303" s="5">
        <f t="shared" si="38"/>
        <v>539095</v>
      </c>
      <c r="F303" s="5">
        <v>5225</v>
      </c>
      <c r="G303" s="5">
        <v>1246991</v>
      </c>
      <c r="I303" s="3">
        <f t="shared" si="33"/>
        <v>0.425183842693205</v>
      </c>
      <c r="J303" s="3">
        <f t="shared" si="34"/>
        <v>55.8195334365151</v>
      </c>
      <c r="K303" s="3">
        <f t="shared" si="35"/>
        <v>0.104652002020866</v>
      </c>
      <c r="L303" s="3">
        <f t="shared" si="36"/>
        <v>43.2317019382673</v>
      </c>
      <c r="M303" s="3">
        <f t="shared" si="37"/>
        <v>0.419008973608449</v>
      </c>
    </row>
    <row r="304" spans="1:13">
      <c r="A304" t="s">
        <v>308</v>
      </c>
      <c r="B304" s="5">
        <v>5604</v>
      </c>
      <c r="C304" s="5">
        <v>528085</v>
      </c>
      <c r="D304" s="5">
        <v>751</v>
      </c>
      <c r="E304" s="5">
        <f t="shared" si="38"/>
        <v>400431</v>
      </c>
      <c r="F304" s="5">
        <v>3449</v>
      </c>
      <c r="G304" s="5">
        <v>938320</v>
      </c>
      <c r="I304" s="3">
        <f t="shared" si="33"/>
        <v>0.597238252662474</v>
      </c>
      <c r="J304" s="3">
        <f t="shared" si="34"/>
        <v>56.2799005455501</v>
      </c>
      <c r="K304" s="3">
        <f t="shared" si="35"/>
        <v>0.0800367465648676</v>
      </c>
      <c r="L304" s="3">
        <f t="shared" si="36"/>
        <v>42.6753588065466</v>
      </c>
      <c r="M304" s="3">
        <f t="shared" si="37"/>
        <v>0.367572222239984</v>
      </c>
    </row>
    <row r="305" spans="1:13">
      <c r="A305" t="s">
        <v>309</v>
      </c>
      <c r="B305" s="5">
        <v>3828</v>
      </c>
      <c r="C305" s="5">
        <v>632697</v>
      </c>
      <c r="D305" s="5">
        <v>1389</v>
      </c>
      <c r="E305" s="5">
        <f t="shared" si="38"/>
        <v>509291</v>
      </c>
      <c r="F305" s="5">
        <v>1606</v>
      </c>
      <c r="G305" s="5">
        <v>1148811</v>
      </c>
      <c r="I305" s="3">
        <f t="shared" si="33"/>
        <v>0.333214369652075</v>
      </c>
      <c r="J305" s="3">
        <f t="shared" si="34"/>
        <v>55.0741201765305</v>
      </c>
      <c r="K305" s="3">
        <f t="shared" si="35"/>
        <v>0.120907721903535</v>
      </c>
      <c r="L305" s="3">
        <f t="shared" si="36"/>
        <v>44.3320479452651</v>
      </c>
      <c r="M305" s="3">
        <f t="shared" si="37"/>
        <v>0.139796833244836</v>
      </c>
    </row>
    <row r="306" spans="1:13">
      <c r="A306" t="s">
        <v>310</v>
      </c>
      <c r="B306" s="5">
        <v>10510</v>
      </c>
      <c r="C306" s="5">
        <v>657077</v>
      </c>
      <c r="D306" s="5">
        <v>309</v>
      </c>
      <c r="E306" s="5">
        <f t="shared" si="38"/>
        <v>546133</v>
      </c>
      <c r="F306" s="5">
        <v>2076</v>
      </c>
      <c r="G306" s="5">
        <v>1216105</v>
      </c>
      <c r="I306" s="3">
        <f t="shared" si="33"/>
        <v>0.864235295665502</v>
      </c>
      <c r="J306" s="3">
        <f t="shared" si="34"/>
        <v>54.031316400571</v>
      </c>
      <c r="K306" s="3">
        <f t="shared" si="35"/>
        <v>0.0254090110714215</v>
      </c>
      <c r="L306" s="3">
        <f t="shared" si="36"/>
        <v>44.9084124384099</v>
      </c>
      <c r="M306" s="3">
        <f t="shared" si="37"/>
        <v>0.170709084091492</v>
      </c>
    </row>
    <row r="307" spans="1:13">
      <c r="A307" t="s">
        <v>311</v>
      </c>
      <c r="B307" s="5">
        <v>19458</v>
      </c>
      <c r="C307" s="5">
        <v>1001267</v>
      </c>
      <c r="D307" s="5">
        <v>422</v>
      </c>
      <c r="E307" s="5">
        <f t="shared" si="38"/>
        <v>936225</v>
      </c>
      <c r="F307" s="5">
        <v>3035</v>
      </c>
      <c r="G307" s="5">
        <v>1960407</v>
      </c>
      <c r="I307" s="3">
        <f t="shared" si="33"/>
        <v>0.992549502501013</v>
      </c>
      <c r="J307" s="3">
        <f t="shared" si="34"/>
        <v>51.0744713084943</v>
      </c>
      <c r="K307" s="3">
        <f t="shared" si="35"/>
        <v>0.0215261532560092</v>
      </c>
      <c r="L307" s="3">
        <f t="shared" si="36"/>
        <v>47.7566891756095</v>
      </c>
      <c r="M307" s="3">
        <f t="shared" si="37"/>
        <v>0.154814869981014</v>
      </c>
    </row>
    <row r="308" spans="1:13">
      <c r="A308" t="s">
        <v>312</v>
      </c>
      <c r="B308" s="5">
        <v>9571</v>
      </c>
      <c r="C308" s="5">
        <v>487094</v>
      </c>
      <c r="D308" s="5">
        <v>2251</v>
      </c>
      <c r="E308" s="5">
        <f t="shared" si="38"/>
        <v>470905</v>
      </c>
      <c r="F308" s="5">
        <v>922</v>
      </c>
      <c r="G308" s="5">
        <v>970743</v>
      </c>
      <c r="I308" s="3">
        <f t="shared" si="33"/>
        <v>0.985946832423033</v>
      </c>
      <c r="J308" s="3">
        <f t="shared" si="34"/>
        <v>50.1774930929124</v>
      </c>
      <c r="K308" s="3">
        <f t="shared" si="35"/>
        <v>0.231884475998772</v>
      </c>
      <c r="L308" s="3">
        <f t="shared" si="36"/>
        <v>48.509799720214</v>
      </c>
      <c r="M308" s="3">
        <f t="shared" si="37"/>
        <v>0.0949788924348591</v>
      </c>
    </row>
    <row r="309" spans="1:13">
      <c r="A309" t="s">
        <v>313</v>
      </c>
      <c r="B309" s="5">
        <v>2739</v>
      </c>
      <c r="C309" s="5">
        <v>462111</v>
      </c>
      <c r="D309" s="5">
        <v>186</v>
      </c>
      <c r="E309" s="5">
        <f t="shared" si="38"/>
        <v>324108</v>
      </c>
      <c r="F309" s="5">
        <v>2005</v>
      </c>
      <c r="G309" s="5">
        <v>791149</v>
      </c>
      <c r="I309" s="3">
        <f t="shared" si="33"/>
        <v>0.34620576680975</v>
      </c>
      <c r="J309" s="3">
        <f t="shared" si="34"/>
        <v>58.4101836824463</v>
      </c>
      <c r="K309" s="3">
        <f t="shared" si="35"/>
        <v>0.0235101396957333</v>
      </c>
      <c r="L309" s="3">
        <f t="shared" si="36"/>
        <v>40.9667976156168</v>
      </c>
      <c r="M309" s="3">
        <f t="shared" si="37"/>
        <v>0.253429194031964</v>
      </c>
    </row>
    <row r="310" spans="1:13">
      <c r="A310" t="s">
        <v>314</v>
      </c>
      <c r="B310" s="5">
        <v>6146</v>
      </c>
      <c r="C310" s="5">
        <v>528457</v>
      </c>
      <c r="D310" s="5">
        <v>178</v>
      </c>
      <c r="E310" s="5">
        <f t="shared" si="38"/>
        <v>222879</v>
      </c>
      <c r="F310" s="5">
        <v>1229</v>
      </c>
      <c r="G310" s="5">
        <v>758889</v>
      </c>
      <c r="I310" s="3">
        <f t="shared" si="33"/>
        <v>0.809869177006357</v>
      </c>
      <c r="J310" s="3">
        <f t="shared" si="34"/>
        <v>69.6357038192724</v>
      </c>
      <c r="K310" s="3">
        <f t="shared" si="35"/>
        <v>0.023455371543627</v>
      </c>
      <c r="L310" s="3">
        <f t="shared" si="36"/>
        <v>29.3691559228766</v>
      </c>
      <c r="M310" s="3">
        <f t="shared" si="37"/>
        <v>0.161947481051222</v>
      </c>
    </row>
    <row r="311" spans="1:13">
      <c r="A311" t="s">
        <v>315</v>
      </c>
      <c r="B311" s="5">
        <v>7249</v>
      </c>
      <c r="C311" s="5">
        <v>764374</v>
      </c>
      <c r="D311" s="5">
        <v>5280</v>
      </c>
      <c r="E311" s="5">
        <f t="shared" si="38"/>
        <v>586896</v>
      </c>
      <c r="F311" s="5">
        <v>1711</v>
      </c>
      <c r="G311" s="5">
        <v>1365510</v>
      </c>
      <c r="I311" s="3">
        <f t="shared" si="33"/>
        <v>0.530864315064932</v>
      </c>
      <c r="J311" s="3">
        <f t="shared" si="34"/>
        <v>55.9772216807066</v>
      </c>
      <c r="K311" s="3">
        <f t="shared" si="35"/>
        <v>0.386669000350785</v>
      </c>
      <c r="L311" s="3">
        <f t="shared" si="36"/>
        <v>42.980016975355</v>
      </c>
      <c r="M311" s="3">
        <f t="shared" si="37"/>
        <v>0.125301261287915</v>
      </c>
    </row>
    <row r="312" spans="1:13">
      <c r="A312" t="s">
        <v>316</v>
      </c>
      <c r="B312" s="5">
        <v>3283</v>
      </c>
      <c r="C312" s="5">
        <v>344796</v>
      </c>
      <c r="D312" s="5">
        <v>545</v>
      </c>
      <c r="E312" s="5">
        <f t="shared" si="38"/>
        <v>237778</v>
      </c>
      <c r="F312" s="5">
        <v>1019</v>
      </c>
      <c r="G312" s="5">
        <v>587421</v>
      </c>
      <c r="I312" s="3">
        <f t="shared" si="33"/>
        <v>0.558884614075108</v>
      </c>
      <c r="J312" s="3">
        <f t="shared" si="34"/>
        <v>58.6966735895952</v>
      </c>
      <c r="K312" s="3">
        <f t="shared" si="35"/>
        <v>0.0927785911273024</v>
      </c>
      <c r="L312" s="3">
        <f t="shared" si="36"/>
        <v>40.4783630111334</v>
      </c>
      <c r="M312" s="3">
        <f t="shared" si="37"/>
        <v>0.173470430016002</v>
      </c>
    </row>
    <row r="313" spans="1:13">
      <c r="A313" t="s">
        <v>317</v>
      </c>
      <c r="B313" s="5">
        <v>12792</v>
      </c>
      <c r="C313" s="5">
        <v>849843</v>
      </c>
      <c r="D313" s="5">
        <v>352</v>
      </c>
      <c r="E313" s="5">
        <f t="shared" si="38"/>
        <v>501475</v>
      </c>
      <c r="F313" s="5">
        <v>1753</v>
      </c>
      <c r="G313" s="5">
        <v>1366215</v>
      </c>
      <c r="I313" s="3">
        <f t="shared" si="33"/>
        <v>0.936310124182595</v>
      </c>
      <c r="J313" s="3">
        <f t="shared" si="34"/>
        <v>62.2042374035107</v>
      </c>
      <c r="K313" s="3">
        <f t="shared" si="35"/>
        <v>0.0257646313095899</v>
      </c>
      <c r="L313" s="3">
        <f t="shared" si="36"/>
        <v>36.7054502442516</v>
      </c>
      <c r="M313" s="3">
        <f t="shared" si="37"/>
        <v>0.12831079172077</v>
      </c>
    </row>
    <row r="314" spans="1:13">
      <c r="A314" t="s">
        <v>318</v>
      </c>
      <c r="B314" s="5">
        <v>10408</v>
      </c>
      <c r="C314" s="5">
        <v>780282</v>
      </c>
      <c r="D314" s="5">
        <v>340</v>
      </c>
      <c r="E314" s="5">
        <f t="shared" si="38"/>
        <v>538698</v>
      </c>
      <c r="F314" s="5">
        <v>1798</v>
      </c>
      <c r="G314" s="5">
        <v>1331526</v>
      </c>
      <c r="I314" s="3">
        <f t="shared" si="33"/>
        <v>0.781660126546629</v>
      </c>
      <c r="J314" s="3">
        <f t="shared" si="34"/>
        <v>58.6006271005051</v>
      </c>
      <c r="K314" s="3">
        <f t="shared" si="35"/>
        <v>0.02553463134376</v>
      </c>
      <c r="L314" s="3">
        <f t="shared" si="36"/>
        <v>40.4572201047671</v>
      </c>
      <c r="M314" s="3">
        <f t="shared" si="37"/>
        <v>0.135033138694354</v>
      </c>
    </row>
    <row r="315" spans="1:13">
      <c r="A315" t="s">
        <v>319</v>
      </c>
      <c r="B315" s="5">
        <v>9652</v>
      </c>
      <c r="C315" s="5">
        <v>862634</v>
      </c>
      <c r="D315" s="5">
        <v>3558</v>
      </c>
      <c r="E315" s="5">
        <f t="shared" si="38"/>
        <v>684330</v>
      </c>
      <c r="F315" s="5">
        <v>7001</v>
      </c>
      <c r="G315" s="5">
        <v>1567175</v>
      </c>
      <c r="I315" s="3">
        <f t="shared" si="33"/>
        <v>0.615885664259361</v>
      </c>
      <c r="J315" s="3">
        <f t="shared" si="34"/>
        <v>55.0439198200072</v>
      </c>
      <c r="K315" s="3">
        <f t="shared" si="35"/>
        <v>0.227032862975011</v>
      </c>
      <c r="L315" s="3">
        <f t="shared" si="36"/>
        <v>43.6664977851853</v>
      </c>
      <c r="M315" s="3">
        <f t="shared" si="37"/>
        <v>0.446727676697036</v>
      </c>
    </row>
    <row r="316" spans="1:13">
      <c r="A316" t="s">
        <v>320</v>
      </c>
      <c r="B316" s="5">
        <v>9868</v>
      </c>
      <c r="C316" s="5">
        <v>937150</v>
      </c>
      <c r="D316" s="5">
        <v>1757</v>
      </c>
      <c r="E316" s="5">
        <f t="shared" si="38"/>
        <v>658277</v>
      </c>
      <c r="F316" s="5">
        <v>6370</v>
      </c>
      <c r="G316" s="5">
        <v>1613422</v>
      </c>
      <c r="I316" s="3">
        <f t="shared" si="33"/>
        <v>0.611619657857435</v>
      </c>
      <c r="J316" s="3">
        <f t="shared" si="34"/>
        <v>58.0846536644806</v>
      </c>
      <c r="K316" s="3">
        <f t="shared" si="35"/>
        <v>0.108899041229784</v>
      </c>
      <c r="L316" s="3">
        <f t="shared" si="36"/>
        <v>40.8000763594871</v>
      </c>
      <c r="M316" s="3">
        <f t="shared" si="37"/>
        <v>0.394813257048222</v>
      </c>
    </row>
    <row r="317" spans="1:13">
      <c r="A317" t="s">
        <v>321</v>
      </c>
      <c r="B317" s="5">
        <v>10771</v>
      </c>
      <c r="C317" s="5">
        <v>794329</v>
      </c>
      <c r="D317" s="5">
        <v>519</v>
      </c>
      <c r="E317" s="5">
        <f t="shared" si="38"/>
        <v>681512</v>
      </c>
      <c r="F317" s="5">
        <v>4724</v>
      </c>
      <c r="G317" s="5">
        <v>1491855</v>
      </c>
      <c r="I317" s="3">
        <f t="shared" si="33"/>
        <v>0.721987540335717</v>
      </c>
      <c r="J317" s="3">
        <f t="shared" si="34"/>
        <v>53.2444193600714</v>
      </c>
      <c r="K317" s="3">
        <f t="shared" si="35"/>
        <v>0.0347889270665896</v>
      </c>
      <c r="L317" s="3">
        <f t="shared" si="36"/>
        <v>45.6822182331515</v>
      </c>
      <c r="M317" s="3">
        <f t="shared" si="37"/>
        <v>0.316652970062754</v>
      </c>
    </row>
    <row r="318" spans="1:13">
      <c r="A318" t="s">
        <v>322</v>
      </c>
      <c r="B318" s="5">
        <v>5457</v>
      </c>
      <c r="C318" s="5">
        <v>817778</v>
      </c>
      <c r="D318" s="5">
        <v>551</v>
      </c>
      <c r="E318" s="5">
        <f t="shared" si="38"/>
        <v>609606</v>
      </c>
      <c r="F318" s="5">
        <v>5494</v>
      </c>
      <c r="G318" s="5">
        <v>1438886</v>
      </c>
      <c r="I318" s="3">
        <f t="shared" si="33"/>
        <v>0.379251990256344</v>
      </c>
      <c r="J318" s="3">
        <f t="shared" si="34"/>
        <v>56.834145883792</v>
      </c>
      <c r="K318" s="3">
        <f t="shared" si="35"/>
        <v>0.0382935397894898</v>
      </c>
      <c r="L318" s="3">
        <f t="shared" si="36"/>
        <v>42.3665546586419</v>
      </c>
      <c r="M318" s="3">
        <f t="shared" si="37"/>
        <v>0.381823425777599</v>
      </c>
    </row>
    <row r="319" spans="1:13">
      <c r="A319" t="s">
        <v>323</v>
      </c>
      <c r="B319" s="5">
        <v>6440</v>
      </c>
      <c r="C319" s="5">
        <v>752892</v>
      </c>
      <c r="D319" s="5">
        <v>361</v>
      </c>
      <c r="E319" s="5">
        <f t="shared" si="38"/>
        <v>625847</v>
      </c>
      <c r="F319" s="5">
        <v>4829</v>
      </c>
      <c r="G319" s="5">
        <v>1390369</v>
      </c>
      <c r="I319" s="3">
        <f t="shared" si="33"/>
        <v>0.4631867246657</v>
      </c>
      <c r="J319" s="3">
        <f t="shared" si="34"/>
        <v>54.1505558240696</v>
      </c>
      <c r="K319" s="3">
        <f t="shared" si="35"/>
        <v>0.0259643490068816</v>
      </c>
      <c r="L319" s="3">
        <f t="shared" si="36"/>
        <v>45.0130469055674</v>
      </c>
      <c r="M319" s="3">
        <f t="shared" si="37"/>
        <v>0.347318120094824</v>
      </c>
    </row>
    <row r="320" spans="1:13">
      <c r="A320" t="s">
        <v>324</v>
      </c>
      <c r="B320" s="5">
        <v>3143</v>
      </c>
      <c r="C320" s="5">
        <v>661457</v>
      </c>
      <c r="D320" s="5">
        <v>646</v>
      </c>
      <c r="E320" s="5">
        <f t="shared" si="38"/>
        <v>459918</v>
      </c>
      <c r="F320" s="5">
        <v>1937</v>
      </c>
      <c r="G320" s="5">
        <v>1127101</v>
      </c>
      <c r="I320" s="3">
        <f t="shared" si="33"/>
        <v>0.278857244255168</v>
      </c>
      <c r="J320" s="3">
        <f t="shared" si="34"/>
        <v>58.6866294028924</v>
      </c>
      <c r="K320" s="3">
        <f t="shared" si="35"/>
        <v>0.057315233785822</v>
      </c>
      <c r="L320" s="3">
        <f t="shared" si="36"/>
        <v>40.8054298642534</v>
      </c>
      <c r="M320" s="3">
        <f t="shared" si="37"/>
        <v>0.171856978085352</v>
      </c>
    </row>
    <row r="321" spans="1:13">
      <c r="A321" t="s">
        <v>325</v>
      </c>
      <c r="B321" s="5">
        <v>12700</v>
      </c>
      <c r="C321" s="5">
        <v>833035</v>
      </c>
      <c r="D321" s="5">
        <v>376</v>
      </c>
      <c r="E321" s="5">
        <f t="shared" si="38"/>
        <v>791119</v>
      </c>
      <c r="F321" s="5">
        <v>2689</v>
      </c>
      <c r="G321" s="5">
        <v>1639919</v>
      </c>
      <c r="I321" s="3">
        <f t="shared" ref="I321:I384" si="39">SUM(B321*100/($G321-1))</f>
        <v>0.774428965350707</v>
      </c>
      <c r="J321" s="3">
        <f t="shared" ref="J321:J384" si="40">SUM(C321*100/($G321-1))</f>
        <v>50.7973569410178</v>
      </c>
      <c r="K321" s="3">
        <f t="shared" ref="K321:K384" si="41">SUM(D321*100/($G321-1))</f>
        <v>0.022927975667076</v>
      </c>
      <c r="L321" s="3">
        <f t="shared" ref="L321:L384" si="42">SUM(E321*100/($G321-1))</f>
        <v>48.2413754834083</v>
      </c>
      <c r="M321" s="3">
        <f t="shared" ref="M321:M384" si="43">SUM(F321*100/($G321-1))</f>
        <v>0.163971613214807</v>
      </c>
    </row>
    <row r="322" spans="1:13">
      <c r="A322" t="s">
        <v>326</v>
      </c>
      <c r="B322" s="5">
        <v>238</v>
      </c>
      <c r="C322" s="5">
        <v>69341</v>
      </c>
      <c r="D322" s="5">
        <v>186</v>
      </c>
      <c r="E322" s="5">
        <f t="shared" si="38"/>
        <v>57021</v>
      </c>
      <c r="F322" s="5">
        <v>130</v>
      </c>
      <c r="G322" s="5">
        <v>126916</v>
      </c>
      <c r="I322" s="3">
        <f t="shared" si="39"/>
        <v>0.187527085056928</v>
      </c>
      <c r="J322" s="3">
        <f t="shared" si="40"/>
        <v>54.6357798526573</v>
      </c>
      <c r="K322" s="3">
        <f t="shared" si="41"/>
        <v>0.146554780758776</v>
      </c>
      <c r="L322" s="3">
        <f t="shared" si="42"/>
        <v>44.9284954497104</v>
      </c>
      <c r="M322" s="3">
        <f t="shared" si="43"/>
        <v>0.102430760745381</v>
      </c>
    </row>
    <row r="323" spans="1:13">
      <c r="A323" t="s">
        <v>327</v>
      </c>
      <c r="B323" s="5">
        <v>11181</v>
      </c>
      <c r="C323" s="5">
        <v>723378</v>
      </c>
      <c r="D323" s="5">
        <v>273</v>
      </c>
      <c r="E323" s="5">
        <f t="shared" si="38"/>
        <v>497426</v>
      </c>
      <c r="F323" s="5">
        <v>2644</v>
      </c>
      <c r="G323" s="5">
        <v>1234902</v>
      </c>
      <c r="I323" s="3">
        <f t="shared" si="39"/>
        <v>0.905416709517605</v>
      </c>
      <c r="J323" s="3">
        <f t="shared" si="40"/>
        <v>58.577813120242</v>
      </c>
      <c r="K323" s="3">
        <f t="shared" si="41"/>
        <v>0.0221070353008055</v>
      </c>
      <c r="L323" s="3">
        <f t="shared" si="42"/>
        <v>40.2806378810933</v>
      </c>
      <c r="M323" s="3">
        <f t="shared" si="43"/>
        <v>0.214106231997545</v>
      </c>
    </row>
    <row r="324" spans="1:13">
      <c r="A324" t="s">
        <v>328</v>
      </c>
      <c r="B324" s="5">
        <v>7461</v>
      </c>
      <c r="C324" s="5">
        <v>826997</v>
      </c>
      <c r="D324" s="5">
        <v>286</v>
      </c>
      <c r="E324" s="5">
        <f t="shared" si="38"/>
        <v>590415</v>
      </c>
      <c r="F324" s="5">
        <v>2716</v>
      </c>
      <c r="G324" s="5">
        <v>1427875</v>
      </c>
      <c r="I324" s="3">
        <f t="shared" si="39"/>
        <v>0.522525096752234</v>
      </c>
      <c r="J324" s="3">
        <f t="shared" si="40"/>
        <v>57.9180655996257</v>
      </c>
      <c r="K324" s="3">
        <f t="shared" si="41"/>
        <v>0.0200297785378822</v>
      </c>
      <c r="L324" s="3">
        <f t="shared" si="42"/>
        <v>41.3492366973557</v>
      </c>
      <c r="M324" s="3">
        <f t="shared" si="43"/>
        <v>0.190212861919189</v>
      </c>
    </row>
    <row r="325" spans="1:13">
      <c r="A325" t="s">
        <v>329</v>
      </c>
      <c r="B325" s="5">
        <v>6332</v>
      </c>
      <c r="C325" s="5">
        <v>548423</v>
      </c>
      <c r="D325" s="5">
        <v>165</v>
      </c>
      <c r="E325" s="5">
        <f t="shared" si="38"/>
        <v>370673</v>
      </c>
      <c r="F325" s="5">
        <v>1695</v>
      </c>
      <c r="G325" s="5">
        <v>927288</v>
      </c>
      <c r="I325" s="3">
        <f t="shared" si="39"/>
        <v>0.682852234529331</v>
      </c>
      <c r="J325" s="3">
        <f t="shared" si="40"/>
        <v>59.1427465283132</v>
      </c>
      <c r="K325" s="3">
        <f t="shared" si="41"/>
        <v>0.0177938437614245</v>
      </c>
      <c r="L325" s="3">
        <f t="shared" si="42"/>
        <v>39.9739239307787</v>
      </c>
      <c r="M325" s="3">
        <f t="shared" si="43"/>
        <v>0.182791304094633</v>
      </c>
    </row>
    <row r="326" spans="1:13">
      <c r="A326" t="s">
        <v>330</v>
      </c>
      <c r="B326" s="5">
        <v>4196</v>
      </c>
      <c r="C326" s="5">
        <v>547601</v>
      </c>
      <c r="D326" s="5">
        <v>404</v>
      </c>
      <c r="E326" s="5">
        <f t="shared" si="38"/>
        <v>455258</v>
      </c>
      <c r="F326" s="5">
        <v>2662</v>
      </c>
      <c r="G326" s="5">
        <v>1010121</v>
      </c>
      <c r="I326" s="3">
        <f t="shared" si="39"/>
        <v>0.415396190551618</v>
      </c>
      <c r="J326" s="3">
        <f t="shared" si="40"/>
        <v>54.2114798241793</v>
      </c>
      <c r="K326" s="3">
        <f t="shared" si="41"/>
        <v>0.0399952480893359</v>
      </c>
      <c r="L326" s="3">
        <f t="shared" si="42"/>
        <v>45.0696946897398</v>
      </c>
      <c r="M326" s="3">
        <f t="shared" si="43"/>
        <v>0.263533045578743</v>
      </c>
    </row>
    <row r="327" spans="1:13">
      <c r="A327" t="s">
        <v>331</v>
      </c>
      <c r="B327" s="5">
        <v>3163</v>
      </c>
      <c r="C327" s="5">
        <v>447537</v>
      </c>
      <c r="D327" s="5">
        <v>172</v>
      </c>
      <c r="E327" s="5">
        <f t="shared" si="38"/>
        <v>396639</v>
      </c>
      <c r="F327" s="5">
        <v>1447</v>
      </c>
      <c r="G327" s="5">
        <v>848958</v>
      </c>
      <c r="I327" s="3">
        <f t="shared" si="39"/>
        <v>0.372574818277015</v>
      </c>
      <c r="J327" s="3">
        <f t="shared" si="40"/>
        <v>52.7160975173065</v>
      </c>
      <c r="K327" s="3">
        <f t="shared" si="41"/>
        <v>0.0202601545190157</v>
      </c>
      <c r="L327" s="3">
        <f t="shared" si="42"/>
        <v>46.7207408620225</v>
      </c>
      <c r="M327" s="3">
        <f t="shared" si="43"/>
        <v>0.170444439471022</v>
      </c>
    </row>
    <row r="328" spans="1:13">
      <c r="A328" t="s">
        <v>332</v>
      </c>
      <c r="B328" s="5">
        <v>3571</v>
      </c>
      <c r="C328" s="5">
        <v>614110</v>
      </c>
      <c r="D328" s="5">
        <v>287</v>
      </c>
      <c r="E328" s="5">
        <f t="shared" si="38"/>
        <v>580106</v>
      </c>
      <c r="F328" s="5">
        <v>2247</v>
      </c>
      <c r="G328" s="5">
        <v>1200321</v>
      </c>
      <c r="I328" s="3">
        <f t="shared" si="39"/>
        <v>0.297503998933618</v>
      </c>
      <c r="J328" s="3">
        <f t="shared" si="40"/>
        <v>51.1621900826446</v>
      </c>
      <c r="K328" s="3">
        <f t="shared" si="41"/>
        <v>0.0239102905891762</v>
      </c>
      <c r="L328" s="3">
        <f t="shared" si="42"/>
        <v>48.3292788589709</v>
      </c>
      <c r="M328" s="3">
        <f t="shared" si="43"/>
        <v>0.187200079978672</v>
      </c>
    </row>
    <row r="329" spans="1:13">
      <c r="A329" t="s">
        <v>333</v>
      </c>
      <c r="B329" s="5">
        <v>1958</v>
      </c>
      <c r="C329" s="5">
        <v>297034</v>
      </c>
      <c r="D329" s="5">
        <v>117</v>
      </c>
      <c r="E329" s="5">
        <f t="shared" si="38"/>
        <v>272646</v>
      </c>
      <c r="F329" s="5">
        <v>939</v>
      </c>
      <c r="G329" s="5">
        <v>572694</v>
      </c>
      <c r="I329" s="3">
        <f t="shared" si="39"/>
        <v>0.341893475212723</v>
      </c>
      <c r="J329" s="3">
        <f t="shared" si="40"/>
        <v>51.8661831033381</v>
      </c>
      <c r="K329" s="3">
        <f t="shared" si="41"/>
        <v>0.0204297939733854</v>
      </c>
      <c r="L329" s="3">
        <f t="shared" si="42"/>
        <v>47.6077060484413</v>
      </c>
      <c r="M329" s="3">
        <f t="shared" si="43"/>
        <v>0.163962192658196</v>
      </c>
    </row>
    <row r="330" spans="1:13">
      <c r="A330" t="s">
        <v>334</v>
      </c>
      <c r="B330" s="5">
        <v>3249</v>
      </c>
      <c r="C330" s="5">
        <v>622337</v>
      </c>
      <c r="D330" s="5">
        <v>310</v>
      </c>
      <c r="E330" s="5">
        <f t="shared" si="38"/>
        <v>577713</v>
      </c>
      <c r="F330" s="5">
        <v>2435</v>
      </c>
      <c r="G330" s="5">
        <v>1206044</v>
      </c>
      <c r="I330" s="3">
        <f t="shared" si="39"/>
        <v>0.269393379838032</v>
      </c>
      <c r="J330" s="3">
        <f t="shared" si="40"/>
        <v>51.6015598117148</v>
      </c>
      <c r="K330" s="3">
        <f t="shared" si="41"/>
        <v>0.0257038928131087</v>
      </c>
      <c r="L330" s="3">
        <f t="shared" si="42"/>
        <v>47.9015258991595</v>
      </c>
      <c r="M330" s="3">
        <f t="shared" si="43"/>
        <v>0.201899932257805</v>
      </c>
    </row>
    <row r="331" spans="1:13">
      <c r="A331" t="s">
        <v>335</v>
      </c>
      <c r="B331" s="5">
        <v>3279</v>
      </c>
      <c r="C331" s="5">
        <v>415131</v>
      </c>
      <c r="D331" s="5">
        <v>215</v>
      </c>
      <c r="E331" s="5">
        <f t="shared" si="38"/>
        <v>382831</v>
      </c>
      <c r="F331" s="5">
        <v>1833</v>
      </c>
      <c r="G331" s="5">
        <v>803289</v>
      </c>
      <c r="I331" s="3">
        <f t="shared" si="39"/>
        <v>0.408197309059764</v>
      </c>
      <c r="J331" s="3">
        <f t="shared" si="40"/>
        <v>51.6789744151537</v>
      </c>
      <c r="K331" s="3">
        <f t="shared" si="41"/>
        <v>0.0267649958669867</v>
      </c>
      <c r="L331" s="3">
        <f t="shared" si="42"/>
        <v>47.6580006174622</v>
      </c>
      <c r="M331" s="3">
        <f t="shared" si="43"/>
        <v>0.22818715081017</v>
      </c>
    </row>
    <row r="332" spans="1:13">
      <c r="A332" t="s">
        <v>336</v>
      </c>
      <c r="B332" s="5">
        <v>7244</v>
      </c>
      <c r="C332" s="5">
        <v>726582</v>
      </c>
      <c r="D332" s="5">
        <v>427</v>
      </c>
      <c r="E332" s="5">
        <f t="shared" si="38"/>
        <v>612204</v>
      </c>
      <c r="F332" s="5">
        <v>4769</v>
      </c>
      <c r="G332" s="5">
        <v>1351226</v>
      </c>
      <c r="I332" s="3">
        <f t="shared" si="39"/>
        <v>0.536106125922774</v>
      </c>
      <c r="J332" s="3">
        <f t="shared" si="40"/>
        <v>53.7720956909471</v>
      </c>
      <c r="K332" s="3">
        <f t="shared" si="41"/>
        <v>0.0316009546892634</v>
      </c>
      <c r="L332" s="3">
        <f t="shared" si="42"/>
        <v>45.307332235564</v>
      </c>
      <c r="M332" s="3">
        <f t="shared" si="43"/>
        <v>0.352938999796481</v>
      </c>
    </row>
    <row r="333" spans="1:13">
      <c r="A333" t="s">
        <v>337</v>
      </c>
      <c r="B333" s="5">
        <v>7559</v>
      </c>
      <c r="C333" s="5">
        <v>841356</v>
      </c>
      <c r="D333" s="5">
        <v>486</v>
      </c>
      <c r="E333" s="5">
        <f t="shared" si="38"/>
        <v>522857</v>
      </c>
      <c r="F333" s="5">
        <v>3740</v>
      </c>
      <c r="G333" s="5">
        <v>1375998</v>
      </c>
      <c r="I333" s="3">
        <f t="shared" si="39"/>
        <v>0.549347127937052</v>
      </c>
      <c r="J333" s="3">
        <f t="shared" si="40"/>
        <v>61.1451914502721</v>
      </c>
      <c r="K333" s="3">
        <f t="shared" si="41"/>
        <v>0.0353198444473353</v>
      </c>
      <c r="L333" s="3">
        <f t="shared" si="42"/>
        <v>37.9984113337456</v>
      </c>
      <c r="M333" s="3">
        <f t="shared" si="43"/>
        <v>0.271802918174967</v>
      </c>
    </row>
    <row r="334" spans="1:13">
      <c r="A334" t="s">
        <v>338</v>
      </c>
      <c r="B334" s="5">
        <v>8266</v>
      </c>
      <c r="C334" s="5">
        <v>663462</v>
      </c>
      <c r="D334" s="5">
        <v>869</v>
      </c>
      <c r="E334" s="5">
        <f t="shared" si="38"/>
        <v>473079</v>
      </c>
      <c r="F334" s="5">
        <v>3479</v>
      </c>
      <c r="G334" s="5">
        <v>1149155</v>
      </c>
      <c r="I334" s="3">
        <f t="shared" si="39"/>
        <v>0.719311771964419</v>
      </c>
      <c r="J334" s="3">
        <f t="shared" si="40"/>
        <v>57.7348205723515</v>
      </c>
      <c r="K334" s="3">
        <f t="shared" si="41"/>
        <v>0.0756208480325526</v>
      </c>
      <c r="L334" s="3">
        <f t="shared" si="42"/>
        <v>41.1675893744442</v>
      </c>
      <c r="M334" s="3">
        <f t="shared" si="43"/>
        <v>0.302744453745973</v>
      </c>
    </row>
    <row r="335" spans="1:13">
      <c r="A335" t="s">
        <v>339</v>
      </c>
      <c r="B335" s="5">
        <v>9044</v>
      </c>
      <c r="C335" s="5">
        <v>940777</v>
      </c>
      <c r="D335" s="5">
        <v>5761</v>
      </c>
      <c r="E335" s="5">
        <f t="shared" si="38"/>
        <v>807565</v>
      </c>
      <c r="F335" s="5">
        <v>3706</v>
      </c>
      <c r="G335" s="5">
        <v>1766853</v>
      </c>
      <c r="I335" s="3">
        <f t="shared" si="39"/>
        <v>0.511870830154422</v>
      </c>
      <c r="J335" s="3">
        <f t="shared" si="40"/>
        <v>53.2459425011263</v>
      </c>
      <c r="K335" s="3">
        <f t="shared" si="41"/>
        <v>0.326060134068954</v>
      </c>
      <c r="L335" s="3">
        <f t="shared" si="42"/>
        <v>45.7064315517089</v>
      </c>
      <c r="M335" s="3">
        <f t="shared" si="43"/>
        <v>0.209751580777564</v>
      </c>
    </row>
    <row r="336" spans="1:13">
      <c r="A336" t="s">
        <v>340</v>
      </c>
      <c r="B336" s="5">
        <v>18337</v>
      </c>
      <c r="C336" s="5">
        <v>953632</v>
      </c>
      <c r="D336" s="5">
        <v>531</v>
      </c>
      <c r="E336" s="5">
        <f t="shared" si="38"/>
        <v>907089</v>
      </c>
      <c r="F336" s="5">
        <v>3331</v>
      </c>
      <c r="G336" s="5">
        <v>1882920</v>
      </c>
      <c r="I336" s="3">
        <f t="shared" si="39"/>
        <v>0.973860266957846</v>
      </c>
      <c r="J336" s="3">
        <f t="shared" si="40"/>
        <v>50.6464696569528</v>
      </c>
      <c r="K336" s="3">
        <f t="shared" si="41"/>
        <v>0.0282008944622684</v>
      </c>
      <c r="L336" s="3">
        <f t="shared" si="42"/>
        <v>48.1746161146603</v>
      </c>
      <c r="M336" s="3">
        <f t="shared" si="43"/>
        <v>0.176906175995887</v>
      </c>
    </row>
    <row r="337" spans="1:13">
      <c r="A337" t="s">
        <v>341</v>
      </c>
      <c r="B337" s="5">
        <v>8177</v>
      </c>
      <c r="C337" s="5">
        <v>1070127</v>
      </c>
      <c r="D337" s="5">
        <v>683</v>
      </c>
      <c r="E337" s="5">
        <f t="shared" si="38"/>
        <v>895344</v>
      </c>
      <c r="F337" s="5">
        <v>3547</v>
      </c>
      <c r="G337" s="5">
        <v>1977878</v>
      </c>
      <c r="I337" s="3">
        <f t="shared" si="39"/>
        <v>0.413423079392702</v>
      </c>
      <c r="J337" s="3">
        <f t="shared" si="40"/>
        <v>54.1048305834994</v>
      </c>
      <c r="K337" s="3">
        <f t="shared" si="41"/>
        <v>0.0345319754464004</v>
      </c>
      <c r="L337" s="3">
        <f t="shared" si="42"/>
        <v>45.2679312212033</v>
      </c>
      <c r="M337" s="3">
        <f t="shared" si="43"/>
        <v>0.179333699719447</v>
      </c>
    </row>
    <row r="338" spans="1:13">
      <c r="A338" t="s">
        <v>342</v>
      </c>
      <c r="B338" s="5">
        <v>4395</v>
      </c>
      <c r="C338" s="5">
        <v>727634</v>
      </c>
      <c r="D338" s="5">
        <v>400</v>
      </c>
      <c r="E338" s="5">
        <f t="shared" si="38"/>
        <v>659261</v>
      </c>
      <c r="F338" s="5">
        <v>3431</v>
      </c>
      <c r="G338" s="5">
        <v>1395121</v>
      </c>
      <c r="I338" s="3">
        <f t="shared" si="39"/>
        <v>0.315026664372957</v>
      </c>
      <c r="J338" s="3">
        <f t="shared" si="40"/>
        <v>52.1556568610585</v>
      </c>
      <c r="K338" s="3">
        <f t="shared" si="41"/>
        <v>0.0286713687711451</v>
      </c>
      <c r="L338" s="3">
        <f t="shared" si="42"/>
        <v>47.2547881185848</v>
      </c>
      <c r="M338" s="3">
        <f t="shared" si="43"/>
        <v>0.245928665634497</v>
      </c>
    </row>
    <row r="339" spans="1:13">
      <c r="A339" t="s">
        <v>343</v>
      </c>
      <c r="B339" s="5">
        <v>11206</v>
      </c>
      <c r="C339" s="5">
        <v>831153</v>
      </c>
      <c r="D339" s="5">
        <v>510</v>
      </c>
      <c r="E339" s="5">
        <f t="shared" si="38"/>
        <v>705886</v>
      </c>
      <c r="F339" s="5">
        <v>5143</v>
      </c>
      <c r="G339" s="5">
        <v>1553898</v>
      </c>
      <c r="I339" s="3">
        <f t="shared" si="39"/>
        <v>0.721154619643387</v>
      </c>
      <c r="J339" s="3">
        <f t="shared" si="40"/>
        <v>53.4882942691826</v>
      </c>
      <c r="K339" s="3">
        <f t="shared" si="41"/>
        <v>0.0328207081936576</v>
      </c>
      <c r="L339" s="3">
        <f t="shared" si="42"/>
        <v>45.4268204391926</v>
      </c>
      <c r="M339" s="3">
        <f t="shared" si="43"/>
        <v>0.33097431811761</v>
      </c>
    </row>
    <row r="340" spans="1:13">
      <c r="A340" t="s">
        <v>344</v>
      </c>
      <c r="B340" s="5">
        <v>2803</v>
      </c>
      <c r="C340" s="5">
        <v>586109</v>
      </c>
      <c r="D340" s="5">
        <v>223</v>
      </c>
      <c r="E340" s="5">
        <f t="shared" si="38"/>
        <v>368927</v>
      </c>
      <c r="F340" s="5">
        <v>2450</v>
      </c>
      <c r="G340" s="5">
        <v>960512</v>
      </c>
      <c r="I340" s="3">
        <f t="shared" si="39"/>
        <v>0.291823831273145</v>
      </c>
      <c r="J340" s="3">
        <f t="shared" si="40"/>
        <v>61.0205401083382</v>
      </c>
      <c r="K340" s="3">
        <f t="shared" si="41"/>
        <v>0.0232168085529473</v>
      </c>
      <c r="L340" s="3">
        <f t="shared" si="42"/>
        <v>38.4094508027498</v>
      </c>
      <c r="M340" s="3">
        <f t="shared" si="43"/>
        <v>0.255072560335072</v>
      </c>
    </row>
    <row r="341" spans="1:13">
      <c r="A341" t="s">
        <v>345</v>
      </c>
      <c r="B341" s="5">
        <v>3295</v>
      </c>
      <c r="C341" s="5">
        <v>630022</v>
      </c>
      <c r="D341" s="5">
        <v>421</v>
      </c>
      <c r="E341" s="5">
        <f t="shared" si="38"/>
        <v>457122</v>
      </c>
      <c r="F341" s="5">
        <v>2181</v>
      </c>
      <c r="G341" s="5">
        <v>1093041</v>
      </c>
      <c r="I341" s="3">
        <f t="shared" si="39"/>
        <v>0.301452828807729</v>
      </c>
      <c r="J341" s="3">
        <f t="shared" si="40"/>
        <v>57.6394276513211</v>
      </c>
      <c r="K341" s="3">
        <f t="shared" si="41"/>
        <v>0.0385164312376491</v>
      </c>
      <c r="L341" s="3">
        <f t="shared" si="42"/>
        <v>41.8211593354315</v>
      </c>
      <c r="M341" s="3">
        <f t="shared" si="43"/>
        <v>0.199535241162263</v>
      </c>
    </row>
    <row r="342" spans="1:13">
      <c r="A342" t="s">
        <v>346</v>
      </c>
      <c r="B342" s="5">
        <v>3281</v>
      </c>
      <c r="C342" s="5">
        <v>817260</v>
      </c>
      <c r="D342" s="5">
        <v>396</v>
      </c>
      <c r="E342" s="5">
        <f t="shared" si="38"/>
        <v>760610</v>
      </c>
      <c r="F342" s="5">
        <v>2996</v>
      </c>
      <c r="G342" s="5">
        <v>1584543</v>
      </c>
      <c r="I342" s="3">
        <f t="shared" si="39"/>
        <v>0.207062987285916</v>
      </c>
      <c r="J342" s="3">
        <f t="shared" si="40"/>
        <v>51.5770487623553</v>
      </c>
      <c r="K342" s="3">
        <f t="shared" si="41"/>
        <v>0.0249914486331066</v>
      </c>
      <c r="L342" s="3">
        <f t="shared" si="42"/>
        <v>48.0018831940081</v>
      </c>
      <c r="M342" s="3">
        <f t="shared" si="43"/>
        <v>0.189076717436332</v>
      </c>
    </row>
    <row r="343" spans="1:13">
      <c r="A343" t="s">
        <v>347</v>
      </c>
      <c r="B343" s="5">
        <v>3912</v>
      </c>
      <c r="C343" s="5">
        <v>619247</v>
      </c>
      <c r="D343" s="5">
        <v>268</v>
      </c>
      <c r="E343" s="5">
        <f t="shared" si="38"/>
        <v>568600</v>
      </c>
      <c r="F343" s="5">
        <v>2099</v>
      </c>
      <c r="G343" s="5">
        <v>1194126</v>
      </c>
      <c r="I343" s="3">
        <f t="shared" si="39"/>
        <v>0.327603894064692</v>
      </c>
      <c r="J343" s="3">
        <f t="shared" si="40"/>
        <v>51.8578038312572</v>
      </c>
      <c r="K343" s="3">
        <f t="shared" si="41"/>
        <v>0.0224432115565791</v>
      </c>
      <c r="L343" s="3">
        <f t="shared" si="42"/>
        <v>47.6164555636973</v>
      </c>
      <c r="M343" s="3">
        <f t="shared" si="43"/>
        <v>0.175777242750968</v>
      </c>
    </row>
    <row r="344" spans="1:13">
      <c r="A344" t="s">
        <v>348</v>
      </c>
      <c r="B344" s="5">
        <v>2266</v>
      </c>
      <c r="C344" s="5">
        <v>644946</v>
      </c>
      <c r="D344" s="5">
        <v>211</v>
      </c>
      <c r="E344" s="5">
        <f t="shared" si="38"/>
        <v>631689</v>
      </c>
      <c r="F344" s="5">
        <v>1971</v>
      </c>
      <c r="G344" s="5">
        <v>1281083</v>
      </c>
      <c r="I344" s="3">
        <f t="shared" si="39"/>
        <v>0.176881729662894</v>
      </c>
      <c r="J344" s="3">
        <f t="shared" si="40"/>
        <v>50.343849964327</v>
      </c>
      <c r="K344" s="3">
        <f t="shared" si="41"/>
        <v>0.0164704523207726</v>
      </c>
      <c r="L344" s="3">
        <f t="shared" si="42"/>
        <v>49.3090215926849</v>
      </c>
      <c r="M344" s="3">
        <f t="shared" si="43"/>
        <v>0.153854320020108</v>
      </c>
    </row>
    <row r="345" spans="1:13">
      <c r="A345" t="s">
        <v>349</v>
      </c>
      <c r="B345" s="5">
        <v>8382</v>
      </c>
      <c r="C345" s="5">
        <v>1158883</v>
      </c>
      <c r="D345" s="5">
        <v>615</v>
      </c>
      <c r="E345" s="5">
        <f t="shared" si="38"/>
        <v>828325</v>
      </c>
      <c r="F345" s="5">
        <v>7030</v>
      </c>
      <c r="G345" s="5">
        <v>2003235</v>
      </c>
      <c r="I345" s="3">
        <f t="shared" si="39"/>
        <v>0.418423409347086</v>
      </c>
      <c r="J345" s="3">
        <f t="shared" si="40"/>
        <v>57.850605570792</v>
      </c>
      <c r="K345" s="3">
        <f t="shared" si="41"/>
        <v>0.0307003575218871</v>
      </c>
      <c r="L345" s="3">
        <f t="shared" si="42"/>
        <v>41.3493880395401</v>
      </c>
      <c r="M345" s="3">
        <f t="shared" si="43"/>
        <v>0.350932542079458</v>
      </c>
    </row>
    <row r="346" spans="1:13">
      <c r="A346" t="s">
        <v>350</v>
      </c>
      <c r="B346" s="5">
        <v>3087</v>
      </c>
      <c r="C346" s="5">
        <v>614525</v>
      </c>
      <c r="D346" s="5">
        <v>257</v>
      </c>
      <c r="E346" s="5">
        <f t="shared" si="38"/>
        <v>435384</v>
      </c>
      <c r="F346" s="5">
        <v>1972</v>
      </c>
      <c r="G346" s="5">
        <v>1055225</v>
      </c>
      <c r="I346" s="3">
        <f t="shared" si="39"/>
        <v>0.292544521352812</v>
      </c>
      <c r="J346" s="3">
        <f t="shared" si="40"/>
        <v>58.2364502702744</v>
      </c>
      <c r="K346" s="3">
        <f t="shared" si="41"/>
        <v>0.0243550184605354</v>
      </c>
      <c r="L346" s="3">
        <f t="shared" si="42"/>
        <v>41.2598652039757</v>
      </c>
      <c r="M346" s="3">
        <f t="shared" si="43"/>
        <v>0.186879752545431</v>
      </c>
    </row>
    <row r="347" spans="1:13">
      <c r="A347" t="s">
        <v>351</v>
      </c>
      <c r="B347" s="5">
        <v>11986</v>
      </c>
      <c r="C347" s="5">
        <v>709185</v>
      </c>
      <c r="D347" s="5">
        <v>331</v>
      </c>
      <c r="E347" s="5">
        <f t="shared" si="38"/>
        <v>583000</v>
      </c>
      <c r="F347" s="5">
        <v>3252</v>
      </c>
      <c r="G347" s="5">
        <v>1307754</v>
      </c>
      <c r="I347" s="3">
        <f t="shared" si="39"/>
        <v>0.916533932631009</v>
      </c>
      <c r="J347" s="3">
        <f t="shared" si="40"/>
        <v>54.2292772411916</v>
      </c>
      <c r="K347" s="3">
        <f t="shared" si="41"/>
        <v>0.0253105899967349</v>
      </c>
      <c r="L347" s="3">
        <f t="shared" si="42"/>
        <v>44.58028389153</v>
      </c>
      <c r="M347" s="3">
        <f t="shared" si="43"/>
        <v>0.248670811689975</v>
      </c>
    </row>
    <row r="348" spans="1:13">
      <c r="A348" t="s">
        <v>352</v>
      </c>
      <c r="B348" s="5">
        <v>6984</v>
      </c>
      <c r="C348" s="5">
        <v>1142001</v>
      </c>
      <c r="D348" s="5">
        <v>598</v>
      </c>
      <c r="E348" s="5">
        <f t="shared" si="38"/>
        <v>852031</v>
      </c>
      <c r="F348" s="5">
        <v>6131</v>
      </c>
      <c r="G348" s="5">
        <v>2007745</v>
      </c>
      <c r="I348" s="3">
        <f t="shared" si="39"/>
        <v>0.347853112747442</v>
      </c>
      <c r="J348" s="3">
        <f t="shared" si="40"/>
        <v>56.8798113703739</v>
      </c>
      <c r="K348" s="3">
        <f t="shared" si="41"/>
        <v>0.0297846737432661</v>
      </c>
      <c r="L348" s="3">
        <f t="shared" si="42"/>
        <v>42.4372330336935</v>
      </c>
      <c r="M348" s="3">
        <f t="shared" si="43"/>
        <v>0.305367616588569</v>
      </c>
    </row>
    <row r="349" spans="1:13">
      <c r="A349" t="s">
        <v>353</v>
      </c>
      <c r="B349" s="5">
        <v>6837</v>
      </c>
      <c r="C349" s="5">
        <v>701563</v>
      </c>
      <c r="D349" s="5">
        <v>6834</v>
      </c>
      <c r="E349" s="5">
        <f t="shared" si="38"/>
        <v>559873</v>
      </c>
      <c r="F349" s="5">
        <v>3338</v>
      </c>
      <c r="G349" s="5">
        <v>1278445</v>
      </c>
      <c r="I349" s="3">
        <f t="shared" si="39"/>
        <v>0.534790729981133</v>
      </c>
      <c r="J349" s="3">
        <f t="shared" si="40"/>
        <v>54.8763183995545</v>
      </c>
      <c r="K349" s="3">
        <f t="shared" si="41"/>
        <v>0.534556069722256</v>
      </c>
      <c r="L349" s="3">
        <f t="shared" si="42"/>
        <v>43.7933143727844</v>
      </c>
      <c r="M349" s="3">
        <f t="shared" si="43"/>
        <v>0.261098648044029</v>
      </c>
    </row>
    <row r="350" spans="1:13">
      <c r="A350" t="s">
        <v>354</v>
      </c>
      <c r="B350" s="5">
        <v>3537</v>
      </c>
      <c r="C350" s="5">
        <v>535571</v>
      </c>
      <c r="D350" s="5">
        <v>253</v>
      </c>
      <c r="E350" s="5">
        <f t="shared" ref="E350:E413" si="44">SUM(G350-(B350+C350+D350+F350))</f>
        <v>521774</v>
      </c>
      <c r="F350" s="5">
        <v>1964</v>
      </c>
      <c r="G350" s="5">
        <v>1063099</v>
      </c>
      <c r="I350" s="3">
        <f t="shared" si="39"/>
        <v>0.332706862396505</v>
      </c>
      <c r="J350" s="3">
        <f t="shared" si="40"/>
        <v>50.3783282444328</v>
      </c>
      <c r="K350" s="3">
        <f t="shared" si="41"/>
        <v>0.0237983704230466</v>
      </c>
      <c r="L350" s="3">
        <f t="shared" si="42"/>
        <v>49.0805175063823</v>
      </c>
      <c r="M350" s="3">
        <f t="shared" si="43"/>
        <v>0.184743081070607</v>
      </c>
    </row>
    <row r="351" spans="1:13">
      <c r="A351" t="s">
        <v>355</v>
      </c>
      <c r="B351" s="5">
        <v>319</v>
      </c>
      <c r="C351" s="5">
        <v>351127</v>
      </c>
      <c r="D351" s="5">
        <v>213</v>
      </c>
      <c r="E351" s="5">
        <f t="shared" si="44"/>
        <v>104864</v>
      </c>
      <c r="F351" s="5">
        <v>2029</v>
      </c>
      <c r="G351" s="5">
        <v>458552</v>
      </c>
      <c r="I351" s="3">
        <f t="shared" si="39"/>
        <v>0.0695669620173111</v>
      </c>
      <c r="J351" s="3">
        <f t="shared" si="40"/>
        <v>76.5731619819824</v>
      </c>
      <c r="K351" s="3">
        <f t="shared" si="41"/>
        <v>0.0464506674284867</v>
      </c>
      <c r="L351" s="3">
        <f t="shared" si="42"/>
        <v>22.8685576958724</v>
      </c>
      <c r="M351" s="3">
        <f t="shared" si="43"/>
        <v>0.442480770950232</v>
      </c>
    </row>
    <row r="352" spans="1:13">
      <c r="A352" t="s">
        <v>356</v>
      </c>
      <c r="B352" s="5">
        <v>575</v>
      </c>
      <c r="C352" s="5">
        <v>363140</v>
      </c>
      <c r="D352" s="5">
        <v>193</v>
      </c>
      <c r="E352" s="5">
        <f t="shared" si="44"/>
        <v>112622</v>
      </c>
      <c r="F352" s="5">
        <v>1891</v>
      </c>
      <c r="G352" s="5">
        <v>478421</v>
      </c>
      <c r="I352" s="3">
        <f t="shared" si="39"/>
        <v>0.120187283140337</v>
      </c>
      <c r="J352" s="3">
        <f t="shared" si="40"/>
        <v>75.9040173905773</v>
      </c>
      <c r="K352" s="3">
        <f t="shared" si="41"/>
        <v>0.0403411228627566</v>
      </c>
      <c r="L352" s="3">
        <f t="shared" si="42"/>
        <v>23.5404038292714</v>
      </c>
      <c r="M352" s="3">
        <f t="shared" si="43"/>
        <v>0.395259395510221</v>
      </c>
    </row>
    <row r="353" spans="1:13">
      <c r="A353" t="s">
        <v>357</v>
      </c>
      <c r="B353" s="5">
        <v>2722</v>
      </c>
      <c r="C353" s="5">
        <v>715109</v>
      </c>
      <c r="D353" s="5">
        <v>298</v>
      </c>
      <c r="E353" s="5">
        <f t="shared" si="44"/>
        <v>418513</v>
      </c>
      <c r="F353" s="5">
        <v>3346</v>
      </c>
      <c r="G353" s="5">
        <v>1139988</v>
      </c>
      <c r="I353" s="3">
        <f t="shared" si="39"/>
        <v>0.238774652693408</v>
      </c>
      <c r="J353" s="3">
        <f t="shared" si="40"/>
        <v>62.7295749863814</v>
      </c>
      <c r="K353" s="3">
        <f t="shared" si="41"/>
        <v>0.0261406489723128</v>
      </c>
      <c r="L353" s="3">
        <f t="shared" si="42"/>
        <v>36.7120853132536</v>
      </c>
      <c r="M353" s="3">
        <f t="shared" si="43"/>
        <v>0.293512118997848</v>
      </c>
    </row>
    <row r="354" spans="1:13">
      <c r="A354" t="s">
        <v>358</v>
      </c>
      <c r="B354" s="5">
        <v>2047</v>
      </c>
      <c r="C354" s="5">
        <v>469608</v>
      </c>
      <c r="D354" s="5">
        <v>112</v>
      </c>
      <c r="E354" s="5">
        <f t="shared" si="44"/>
        <v>186214</v>
      </c>
      <c r="F354" s="5">
        <v>2538</v>
      </c>
      <c r="G354" s="5">
        <v>660519</v>
      </c>
      <c r="I354" s="3">
        <f t="shared" si="39"/>
        <v>0.309908284104294</v>
      </c>
      <c r="J354" s="3">
        <f t="shared" si="40"/>
        <v>71.0969269573274</v>
      </c>
      <c r="K354" s="3">
        <f t="shared" si="41"/>
        <v>0.0169563887736595</v>
      </c>
      <c r="L354" s="3">
        <f t="shared" si="42"/>
        <v>28.1921158848056</v>
      </c>
      <c r="M354" s="3">
        <f t="shared" si="43"/>
        <v>0.38424388131739</v>
      </c>
    </row>
    <row r="355" spans="1:13">
      <c r="A355" t="s">
        <v>359</v>
      </c>
      <c r="B355" s="5">
        <v>4870</v>
      </c>
      <c r="C355" s="5">
        <v>599757</v>
      </c>
      <c r="D355" s="5">
        <v>371</v>
      </c>
      <c r="E355" s="5">
        <f t="shared" si="44"/>
        <v>469573</v>
      </c>
      <c r="F355" s="5">
        <v>2697</v>
      </c>
      <c r="G355" s="5">
        <v>1077268</v>
      </c>
      <c r="I355" s="3">
        <f t="shared" si="39"/>
        <v>0.452069913958192</v>
      </c>
      <c r="J355" s="3">
        <f t="shared" si="40"/>
        <v>55.673941557664</v>
      </c>
      <c r="K355" s="3">
        <f t="shared" si="41"/>
        <v>0.0344390016588274</v>
      </c>
      <c r="L355" s="3">
        <f t="shared" si="42"/>
        <v>43.5892865928317</v>
      </c>
      <c r="M355" s="3">
        <f t="shared" si="43"/>
        <v>0.250355761385061</v>
      </c>
    </row>
    <row r="356" spans="1:13">
      <c r="A356" t="s">
        <v>360</v>
      </c>
      <c r="B356" s="5">
        <v>6606</v>
      </c>
      <c r="C356" s="5">
        <v>764544</v>
      </c>
      <c r="D356" s="5">
        <v>538</v>
      </c>
      <c r="E356" s="5">
        <f t="shared" si="44"/>
        <v>686904</v>
      </c>
      <c r="F356" s="5">
        <v>5763</v>
      </c>
      <c r="G356" s="5">
        <v>1464355</v>
      </c>
      <c r="I356" s="3">
        <f t="shared" si="39"/>
        <v>0.45112042579868</v>
      </c>
      <c r="J356" s="3">
        <f t="shared" si="40"/>
        <v>52.2103261916176</v>
      </c>
      <c r="K356" s="3">
        <f t="shared" si="41"/>
        <v>0.036739750087752</v>
      </c>
      <c r="L356" s="3">
        <f t="shared" si="42"/>
        <v>46.9083295432662</v>
      </c>
      <c r="M356" s="3">
        <f t="shared" si="43"/>
        <v>0.393552378728094</v>
      </c>
    </row>
    <row r="357" spans="1:13">
      <c r="A357" t="s">
        <v>361</v>
      </c>
      <c r="B357" s="5">
        <v>2156</v>
      </c>
      <c r="C357" s="5">
        <v>292612</v>
      </c>
      <c r="D357" s="5">
        <v>129</v>
      </c>
      <c r="E357" s="5">
        <f t="shared" si="44"/>
        <v>242174</v>
      </c>
      <c r="F357" s="5">
        <v>1401</v>
      </c>
      <c r="G357" s="5">
        <v>538472</v>
      </c>
      <c r="I357" s="3">
        <f t="shared" si="39"/>
        <v>0.400392964523623</v>
      </c>
      <c r="J357" s="3">
        <f t="shared" si="40"/>
        <v>54.341273717619</v>
      </c>
      <c r="K357" s="3">
        <f t="shared" si="41"/>
        <v>0.0239567219033151</v>
      </c>
      <c r="L357" s="3">
        <f t="shared" si="42"/>
        <v>44.9743811644453</v>
      </c>
      <c r="M357" s="3">
        <f t="shared" si="43"/>
        <v>0.260181142531353</v>
      </c>
    </row>
    <row r="358" spans="1:13">
      <c r="A358" t="s">
        <v>362</v>
      </c>
      <c r="B358" s="5">
        <v>3548</v>
      </c>
      <c r="C358" s="5">
        <v>263997</v>
      </c>
      <c r="D358" s="5">
        <v>132</v>
      </c>
      <c r="E358" s="5">
        <f t="shared" si="44"/>
        <v>193622</v>
      </c>
      <c r="F358" s="5">
        <v>1677</v>
      </c>
      <c r="G358" s="5">
        <v>462976</v>
      </c>
      <c r="I358" s="3">
        <f t="shared" si="39"/>
        <v>0.766348074950051</v>
      </c>
      <c r="J358" s="3">
        <f t="shared" si="40"/>
        <v>57.0218694313948</v>
      </c>
      <c r="K358" s="3">
        <f t="shared" si="41"/>
        <v>0.0285112587072736</v>
      </c>
      <c r="L358" s="3">
        <f t="shared" si="42"/>
        <v>41.8212646471192</v>
      </c>
      <c r="M358" s="3">
        <f t="shared" si="43"/>
        <v>0.362222582212862</v>
      </c>
    </row>
    <row r="359" spans="1:13">
      <c r="A359" t="s">
        <v>363</v>
      </c>
      <c r="B359" s="5">
        <v>352</v>
      </c>
      <c r="C359" s="5">
        <v>183330</v>
      </c>
      <c r="D359" s="5">
        <v>73</v>
      </c>
      <c r="E359" s="5">
        <f t="shared" si="44"/>
        <v>107856</v>
      </c>
      <c r="F359" s="5">
        <v>619</v>
      </c>
      <c r="G359" s="5">
        <v>292230</v>
      </c>
      <c r="I359" s="3">
        <f t="shared" si="39"/>
        <v>0.12045347997632</v>
      </c>
      <c r="J359" s="3">
        <f t="shared" si="40"/>
        <v>62.7350468297123</v>
      </c>
      <c r="K359" s="3">
        <f t="shared" si="41"/>
        <v>0.0249804091996345</v>
      </c>
      <c r="L359" s="3">
        <f t="shared" si="42"/>
        <v>36.9080412963806</v>
      </c>
      <c r="M359" s="3">
        <f t="shared" si="43"/>
        <v>0.211820182117449</v>
      </c>
    </row>
    <row r="360" spans="1:13">
      <c r="A360" t="s">
        <v>364</v>
      </c>
      <c r="B360" s="5">
        <v>2007</v>
      </c>
      <c r="C360" s="5">
        <v>241706</v>
      </c>
      <c r="D360" s="5">
        <v>187</v>
      </c>
      <c r="E360" s="5">
        <f t="shared" si="44"/>
        <v>151119</v>
      </c>
      <c r="F360" s="5">
        <v>1541</v>
      </c>
      <c r="G360" s="5">
        <v>396560</v>
      </c>
      <c r="I360" s="3">
        <f t="shared" si="39"/>
        <v>0.506103757574535</v>
      </c>
      <c r="J360" s="3">
        <f t="shared" si="40"/>
        <v>60.9508295108672</v>
      </c>
      <c r="K360" s="3">
        <f t="shared" si="41"/>
        <v>0.0471556565353453</v>
      </c>
      <c r="L360" s="3">
        <f t="shared" si="42"/>
        <v>38.1075703741436</v>
      </c>
      <c r="M360" s="3">
        <f t="shared" si="43"/>
        <v>0.3885928701656</v>
      </c>
    </row>
    <row r="361" spans="1:13">
      <c r="A361" t="s">
        <v>365</v>
      </c>
      <c r="B361" s="5">
        <v>3467</v>
      </c>
      <c r="C361" s="5">
        <v>534798</v>
      </c>
      <c r="D361" s="5">
        <v>446</v>
      </c>
      <c r="E361" s="5">
        <f t="shared" si="44"/>
        <v>368432</v>
      </c>
      <c r="F361" s="5">
        <v>3707</v>
      </c>
      <c r="G361" s="5">
        <v>910850</v>
      </c>
      <c r="I361" s="3">
        <f t="shared" si="39"/>
        <v>0.380633892116037</v>
      </c>
      <c r="J361" s="3">
        <f t="shared" si="40"/>
        <v>58.7142325456799</v>
      </c>
      <c r="K361" s="3">
        <f t="shared" si="41"/>
        <v>0.0489653059947368</v>
      </c>
      <c r="L361" s="3">
        <f t="shared" si="42"/>
        <v>40.4492951081903</v>
      </c>
      <c r="M361" s="3">
        <f t="shared" si="43"/>
        <v>0.406982935700649</v>
      </c>
    </row>
    <row r="362" spans="1:13">
      <c r="A362" t="s">
        <v>366</v>
      </c>
      <c r="B362" s="5">
        <v>1973</v>
      </c>
      <c r="C362" s="5">
        <v>380651</v>
      </c>
      <c r="D362" s="5">
        <v>149</v>
      </c>
      <c r="E362" s="5">
        <f t="shared" si="44"/>
        <v>231621</v>
      </c>
      <c r="F362" s="5">
        <v>1402</v>
      </c>
      <c r="G362" s="5">
        <v>615796</v>
      </c>
      <c r="I362" s="3">
        <f t="shared" si="39"/>
        <v>0.320398834027558</v>
      </c>
      <c r="J362" s="3">
        <f t="shared" si="40"/>
        <v>61.8145649120243</v>
      </c>
      <c r="K362" s="3">
        <f t="shared" si="41"/>
        <v>0.0241963640497243</v>
      </c>
      <c r="L362" s="3">
        <f t="shared" si="42"/>
        <v>37.613329111149</v>
      </c>
      <c r="M362" s="3">
        <f t="shared" si="43"/>
        <v>0.227673170454453</v>
      </c>
    </row>
    <row r="363" spans="1:13">
      <c r="A363" t="s">
        <v>367</v>
      </c>
      <c r="B363" s="5">
        <v>622</v>
      </c>
      <c r="C363" s="5">
        <v>161707</v>
      </c>
      <c r="D363" s="5">
        <v>234</v>
      </c>
      <c r="E363" s="5">
        <f t="shared" si="44"/>
        <v>86328</v>
      </c>
      <c r="F363" s="5">
        <v>825</v>
      </c>
      <c r="G363" s="5">
        <v>249716</v>
      </c>
      <c r="I363" s="3">
        <f t="shared" si="39"/>
        <v>0.249083955709509</v>
      </c>
      <c r="J363" s="3">
        <f t="shared" si="40"/>
        <v>64.7566225497067</v>
      </c>
      <c r="K363" s="3">
        <f t="shared" si="41"/>
        <v>0.0937068257813908</v>
      </c>
      <c r="L363" s="3">
        <f t="shared" si="42"/>
        <v>34.5706104959654</v>
      </c>
      <c r="M363" s="3">
        <f t="shared" si="43"/>
        <v>0.330376629357468</v>
      </c>
    </row>
    <row r="364" spans="1:13">
      <c r="A364" t="s">
        <v>368</v>
      </c>
      <c r="B364" s="5">
        <v>115</v>
      </c>
      <c r="C364" s="5">
        <v>163973</v>
      </c>
      <c r="D364" s="5">
        <v>63</v>
      </c>
      <c r="E364" s="5">
        <f t="shared" si="44"/>
        <v>103469</v>
      </c>
      <c r="F364" s="5">
        <v>570</v>
      </c>
      <c r="G364" s="5">
        <v>268190</v>
      </c>
      <c r="I364" s="3">
        <f t="shared" si="39"/>
        <v>0.0428802076147791</v>
      </c>
      <c r="J364" s="3">
        <f t="shared" si="40"/>
        <v>61.1408372453755</v>
      </c>
      <c r="K364" s="3">
        <f t="shared" si="41"/>
        <v>0.0234908963454877</v>
      </c>
      <c r="L364" s="3">
        <f t="shared" si="42"/>
        <v>38.5806278408138</v>
      </c>
      <c r="M364" s="3">
        <f t="shared" si="43"/>
        <v>0.212536681221079</v>
      </c>
    </row>
    <row r="365" spans="1:13">
      <c r="A365" t="s">
        <v>369</v>
      </c>
      <c r="B365" s="5">
        <v>592</v>
      </c>
      <c r="C365" s="5">
        <v>282583</v>
      </c>
      <c r="D365" s="5">
        <v>137</v>
      </c>
      <c r="E365" s="5">
        <f t="shared" si="44"/>
        <v>117291</v>
      </c>
      <c r="F365" s="5">
        <v>1993</v>
      </c>
      <c r="G365" s="5">
        <v>402596</v>
      </c>
      <c r="I365" s="3">
        <f t="shared" si="39"/>
        <v>0.147046038823135</v>
      </c>
      <c r="J365" s="3">
        <f t="shared" si="40"/>
        <v>70.1903898458749</v>
      </c>
      <c r="K365" s="3">
        <f t="shared" si="41"/>
        <v>0.0340292353357593</v>
      </c>
      <c r="L365" s="3">
        <f t="shared" si="42"/>
        <v>29.1337448304127</v>
      </c>
      <c r="M365" s="3">
        <f t="shared" si="43"/>
        <v>0.495038438132615</v>
      </c>
    </row>
    <row r="366" spans="1:13">
      <c r="A366" t="s">
        <v>370</v>
      </c>
      <c r="B366" s="5">
        <v>908</v>
      </c>
      <c r="C366" s="5">
        <v>464301</v>
      </c>
      <c r="D366" s="5">
        <v>611</v>
      </c>
      <c r="E366" s="5">
        <f t="shared" si="44"/>
        <v>222610</v>
      </c>
      <c r="F366" s="5">
        <v>2366</v>
      </c>
      <c r="G366" s="5">
        <v>690796</v>
      </c>
      <c r="I366" s="3">
        <f t="shared" si="39"/>
        <v>0.131442757981746</v>
      </c>
      <c r="J366" s="3">
        <f t="shared" si="40"/>
        <v>67.2125594423816</v>
      </c>
      <c r="K366" s="3">
        <f t="shared" si="41"/>
        <v>0.0884488162189941</v>
      </c>
      <c r="L366" s="3">
        <f t="shared" si="42"/>
        <v>32.2251898175291</v>
      </c>
      <c r="M366" s="3">
        <f t="shared" si="43"/>
        <v>0.342503926635254</v>
      </c>
    </row>
    <row r="367" spans="1:13">
      <c r="A367" t="s">
        <v>371</v>
      </c>
      <c r="B367" s="5">
        <v>3140</v>
      </c>
      <c r="C367" s="5">
        <v>598443</v>
      </c>
      <c r="D367" s="5">
        <v>326</v>
      </c>
      <c r="E367" s="5">
        <f t="shared" si="44"/>
        <v>441287</v>
      </c>
      <c r="F367" s="5">
        <v>4014</v>
      </c>
      <c r="G367" s="5">
        <v>1047210</v>
      </c>
      <c r="I367" s="3">
        <f t="shared" si="39"/>
        <v>0.299844634643132</v>
      </c>
      <c r="J367" s="3">
        <f t="shared" si="40"/>
        <v>57.1464721941847</v>
      </c>
      <c r="K367" s="3">
        <f t="shared" si="41"/>
        <v>0.0311303665266437</v>
      </c>
      <c r="L367" s="3">
        <f t="shared" si="42"/>
        <v>42.1393437222178</v>
      </c>
      <c r="M367" s="3">
        <f t="shared" si="43"/>
        <v>0.383304574349533</v>
      </c>
    </row>
    <row r="368" spans="1:13">
      <c r="A368" t="s">
        <v>372</v>
      </c>
      <c r="B368" s="5">
        <v>3464</v>
      </c>
      <c r="C368" s="5">
        <v>687392</v>
      </c>
      <c r="D368" s="5">
        <v>338</v>
      </c>
      <c r="E368" s="5">
        <f t="shared" si="44"/>
        <v>580103</v>
      </c>
      <c r="F368" s="5">
        <v>3467</v>
      </c>
      <c r="G368" s="5">
        <v>1274764</v>
      </c>
      <c r="I368" s="3">
        <f t="shared" si="39"/>
        <v>0.271736785582889</v>
      </c>
      <c r="J368" s="3">
        <f t="shared" si="40"/>
        <v>53.9231213958987</v>
      </c>
      <c r="K368" s="3">
        <f t="shared" si="41"/>
        <v>0.0265147325424412</v>
      </c>
      <c r="L368" s="3">
        <f t="shared" si="42"/>
        <v>45.5067334084846</v>
      </c>
      <c r="M368" s="3">
        <f t="shared" si="43"/>
        <v>0.271972123445691</v>
      </c>
    </row>
    <row r="369" spans="1:13">
      <c r="A369" t="s">
        <v>373</v>
      </c>
      <c r="B369" s="5">
        <v>166</v>
      </c>
      <c r="C369" s="5">
        <v>154749</v>
      </c>
      <c r="D369" s="5">
        <v>81</v>
      </c>
      <c r="E369" s="5">
        <f t="shared" si="44"/>
        <v>63998</v>
      </c>
      <c r="F369" s="5">
        <v>1181</v>
      </c>
      <c r="G369" s="5">
        <v>220175</v>
      </c>
      <c r="I369" s="3">
        <f t="shared" si="39"/>
        <v>0.0753949149309183</v>
      </c>
      <c r="J369" s="3">
        <f t="shared" si="40"/>
        <v>70.2848656062932</v>
      </c>
      <c r="K369" s="3">
        <f t="shared" si="41"/>
        <v>0.0367890849964119</v>
      </c>
      <c r="L369" s="3">
        <f t="shared" si="42"/>
        <v>29.0670106370416</v>
      </c>
      <c r="M369" s="3">
        <f t="shared" si="43"/>
        <v>0.536393942972376</v>
      </c>
    </row>
    <row r="370" spans="1:13">
      <c r="A370" t="s">
        <v>374</v>
      </c>
      <c r="B370" s="5">
        <v>1713</v>
      </c>
      <c r="C370" s="5">
        <v>215178</v>
      </c>
      <c r="D370" s="5">
        <v>277</v>
      </c>
      <c r="E370" s="5">
        <f t="shared" si="44"/>
        <v>88414</v>
      </c>
      <c r="F370" s="5">
        <v>854</v>
      </c>
      <c r="G370" s="5">
        <v>306436</v>
      </c>
      <c r="I370" s="3">
        <f t="shared" si="39"/>
        <v>0.559009251554163</v>
      </c>
      <c r="J370" s="3">
        <f t="shared" si="40"/>
        <v>70.2197855989035</v>
      </c>
      <c r="K370" s="3">
        <f t="shared" si="41"/>
        <v>0.0903943740108016</v>
      </c>
      <c r="L370" s="3">
        <f t="shared" si="42"/>
        <v>28.8524483169351</v>
      </c>
      <c r="M370" s="3">
        <f t="shared" si="43"/>
        <v>0.278688792076623</v>
      </c>
    </row>
    <row r="371" spans="1:13">
      <c r="A371" t="s">
        <v>375</v>
      </c>
      <c r="B371" s="5">
        <v>2612</v>
      </c>
      <c r="C371" s="5">
        <v>362575</v>
      </c>
      <c r="D371" s="5">
        <v>517</v>
      </c>
      <c r="E371" s="5">
        <f t="shared" si="44"/>
        <v>213283</v>
      </c>
      <c r="F371" s="5">
        <v>2270</v>
      </c>
      <c r="G371" s="5">
        <v>581257</v>
      </c>
      <c r="I371" s="3">
        <f t="shared" si="39"/>
        <v>0.449371705410353</v>
      </c>
      <c r="J371" s="3">
        <f t="shared" si="40"/>
        <v>62.3778507232614</v>
      </c>
      <c r="K371" s="3">
        <f t="shared" si="41"/>
        <v>0.0889453184139175</v>
      </c>
      <c r="L371" s="3">
        <f t="shared" si="42"/>
        <v>36.6934706910552</v>
      </c>
      <c r="M371" s="3">
        <f t="shared" si="43"/>
        <v>0.39053360309399</v>
      </c>
    </row>
    <row r="372" spans="1:13">
      <c r="A372" t="s">
        <v>376</v>
      </c>
      <c r="B372" s="5">
        <v>779</v>
      </c>
      <c r="C372" s="5">
        <v>379988</v>
      </c>
      <c r="D372" s="5">
        <v>140</v>
      </c>
      <c r="E372" s="5">
        <f t="shared" si="44"/>
        <v>240359</v>
      </c>
      <c r="F372" s="5">
        <v>1806</v>
      </c>
      <c r="G372" s="5">
        <v>623072</v>
      </c>
      <c r="I372" s="3">
        <f t="shared" si="39"/>
        <v>0.125025879875648</v>
      </c>
      <c r="J372" s="3">
        <f t="shared" si="40"/>
        <v>60.9863081414478</v>
      </c>
      <c r="K372" s="3">
        <f t="shared" si="41"/>
        <v>0.0224693493999881</v>
      </c>
      <c r="L372" s="3">
        <f t="shared" si="42"/>
        <v>38.5765025173696</v>
      </c>
      <c r="M372" s="3">
        <f t="shared" si="43"/>
        <v>0.289854607259847</v>
      </c>
    </row>
    <row r="373" spans="1:13">
      <c r="A373" t="s">
        <v>377</v>
      </c>
      <c r="B373" s="5">
        <v>3477</v>
      </c>
      <c r="C373" s="5">
        <v>536616</v>
      </c>
      <c r="D373" s="5">
        <v>467</v>
      </c>
      <c r="E373" s="5">
        <f t="shared" si="44"/>
        <v>369318</v>
      </c>
      <c r="F373" s="5">
        <v>3732</v>
      </c>
      <c r="G373" s="5">
        <v>913610</v>
      </c>
      <c r="I373" s="3">
        <f t="shared" si="39"/>
        <v>0.380578562601726</v>
      </c>
      <c r="J373" s="3">
        <f t="shared" si="40"/>
        <v>58.7358487055184</v>
      </c>
      <c r="K373" s="3">
        <f t="shared" si="41"/>
        <v>0.0511159587963779</v>
      </c>
      <c r="L373" s="3">
        <f t="shared" si="42"/>
        <v>40.4240763827852</v>
      </c>
      <c r="M373" s="3">
        <f t="shared" si="43"/>
        <v>0.40848984631281</v>
      </c>
    </row>
    <row r="374" spans="1:13">
      <c r="A374" t="s">
        <v>378</v>
      </c>
      <c r="B374" s="5">
        <v>2087</v>
      </c>
      <c r="C374" s="5">
        <v>382274</v>
      </c>
      <c r="D374" s="5">
        <v>164</v>
      </c>
      <c r="E374" s="5">
        <f t="shared" si="44"/>
        <v>232186</v>
      </c>
      <c r="F374" s="5">
        <v>1366</v>
      </c>
      <c r="G374" s="5">
        <v>618077</v>
      </c>
      <c r="I374" s="3">
        <f t="shared" si="39"/>
        <v>0.337660740750328</v>
      </c>
      <c r="J374" s="3">
        <f t="shared" si="40"/>
        <v>61.84902827484</v>
      </c>
      <c r="K374" s="3">
        <f t="shared" si="41"/>
        <v>0.0265339537532601</v>
      </c>
      <c r="L374" s="3">
        <f t="shared" si="42"/>
        <v>37.5659304033808</v>
      </c>
      <c r="M374" s="3">
        <f t="shared" si="43"/>
        <v>0.221008419676545</v>
      </c>
    </row>
    <row r="375" spans="1:13">
      <c r="A375" t="s">
        <v>379</v>
      </c>
      <c r="B375" s="5">
        <v>3309</v>
      </c>
      <c r="C375" s="5">
        <v>600331</v>
      </c>
      <c r="D375" s="5">
        <v>344</v>
      </c>
      <c r="E375" s="5">
        <f t="shared" si="44"/>
        <v>442994</v>
      </c>
      <c r="F375" s="5">
        <v>4048</v>
      </c>
      <c r="G375" s="5">
        <v>1051026</v>
      </c>
      <c r="I375" s="3">
        <f t="shared" si="39"/>
        <v>0.314835517708903</v>
      </c>
      <c r="J375" s="3">
        <f t="shared" si="40"/>
        <v>57.1186222972812</v>
      </c>
      <c r="K375" s="3">
        <f t="shared" si="41"/>
        <v>0.0327299540924336</v>
      </c>
      <c r="L375" s="3">
        <f t="shared" si="42"/>
        <v>42.1487595442544</v>
      </c>
      <c r="M375" s="3">
        <f t="shared" si="43"/>
        <v>0.385147831878404</v>
      </c>
    </row>
    <row r="376" spans="1:13">
      <c r="A376" t="s">
        <v>380</v>
      </c>
      <c r="B376" s="5">
        <v>3383</v>
      </c>
      <c r="C376" s="5">
        <v>688292</v>
      </c>
      <c r="D376" s="5">
        <v>336</v>
      </c>
      <c r="E376" s="5">
        <f t="shared" si="44"/>
        <v>581697</v>
      </c>
      <c r="F376" s="5">
        <v>3450</v>
      </c>
      <c r="G376" s="5">
        <v>1277158</v>
      </c>
      <c r="I376" s="3">
        <f t="shared" si="39"/>
        <v>0.264885209884141</v>
      </c>
      <c r="J376" s="3">
        <f t="shared" si="40"/>
        <v>53.8925128234039</v>
      </c>
      <c r="K376" s="3">
        <f t="shared" si="41"/>
        <v>0.026308433497213</v>
      </c>
      <c r="L376" s="3">
        <f t="shared" si="42"/>
        <v>45.5462405953223</v>
      </c>
      <c r="M376" s="3">
        <f t="shared" si="43"/>
        <v>0.27013123680174</v>
      </c>
    </row>
    <row r="377" spans="1:13">
      <c r="A377" t="s">
        <v>381</v>
      </c>
      <c r="B377" s="5">
        <v>613</v>
      </c>
      <c r="C377" s="5">
        <v>283157</v>
      </c>
      <c r="D377" s="5">
        <v>146</v>
      </c>
      <c r="E377" s="5">
        <f t="shared" si="44"/>
        <v>117996</v>
      </c>
      <c r="F377" s="5">
        <v>2046</v>
      </c>
      <c r="G377" s="5">
        <v>403958</v>
      </c>
      <c r="I377" s="3">
        <f t="shared" si="39"/>
        <v>0.151748824751149</v>
      </c>
      <c r="J377" s="3">
        <f t="shared" si="40"/>
        <v>70.0958270310949</v>
      </c>
      <c r="K377" s="3">
        <f t="shared" si="41"/>
        <v>0.0361424607074515</v>
      </c>
      <c r="L377" s="3">
        <f t="shared" si="42"/>
        <v>29.2100396824414</v>
      </c>
      <c r="M377" s="3">
        <f t="shared" si="43"/>
        <v>0.506489552105793</v>
      </c>
    </row>
    <row r="378" spans="1:13">
      <c r="A378" t="s">
        <v>382</v>
      </c>
      <c r="B378" s="5">
        <v>899</v>
      </c>
      <c r="C378" s="5">
        <v>466156</v>
      </c>
      <c r="D378" s="5">
        <v>650</v>
      </c>
      <c r="E378" s="5">
        <f t="shared" si="44"/>
        <v>224055</v>
      </c>
      <c r="F378" s="5">
        <v>2390</v>
      </c>
      <c r="G378" s="5">
        <v>694150</v>
      </c>
      <c r="I378" s="3">
        <f t="shared" si="39"/>
        <v>0.129511099202045</v>
      </c>
      <c r="J378" s="3">
        <f t="shared" si="40"/>
        <v>67.1550344378512</v>
      </c>
      <c r="K378" s="3">
        <f t="shared" si="41"/>
        <v>0.0936398381327352</v>
      </c>
      <c r="L378" s="3">
        <f t="shared" si="42"/>
        <v>32.2776522043538</v>
      </c>
      <c r="M378" s="3">
        <f t="shared" si="43"/>
        <v>0.344306481749596</v>
      </c>
    </row>
    <row r="379" spans="1:13">
      <c r="A379" t="s">
        <v>383</v>
      </c>
      <c r="B379" s="5">
        <v>2676</v>
      </c>
      <c r="C379" s="5">
        <v>364097</v>
      </c>
      <c r="D379" s="5">
        <v>499</v>
      </c>
      <c r="E379" s="5">
        <f t="shared" si="44"/>
        <v>214420</v>
      </c>
      <c r="F379" s="5">
        <v>2251</v>
      </c>
      <c r="G379" s="5">
        <v>583943</v>
      </c>
      <c r="I379" s="3">
        <f t="shared" si="39"/>
        <v>0.458264690671334</v>
      </c>
      <c r="J379" s="3">
        <f t="shared" si="40"/>
        <v>62.3515691626908</v>
      </c>
      <c r="K379" s="3">
        <f t="shared" si="41"/>
        <v>0.0854536923187577</v>
      </c>
      <c r="L379" s="3">
        <f t="shared" si="42"/>
        <v>36.7194002144049</v>
      </c>
      <c r="M379" s="3">
        <f t="shared" si="43"/>
        <v>0.385483489798644</v>
      </c>
    </row>
    <row r="380" spans="1:13">
      <c r="A380" t="s">
        <v>384</v>
      </c>
      <c r="B380" s="5">
        <v>810</v>
      </c>
      <c r="C380" s="5">
        <v>381204</v>
      </c>
      <c r="D380" s="5">
        <v>164</v>
      </c>
      <c r="E380" s="5">
        <f t="shared" si="44"/>
        <v>240788</v>
      </c>
      <c r="F380" s="5">
        <v>1782</v>
      </c>
      <c r="G380" s="5">
        <v>624748</v>
      </c>
      <c r="I380" s="3">
        <f t="shared" si="39"/>
        <v>0.12965248332525</v>
      </c>
      <c r="J380" s="3">
        <f t="shared" si="40"/>
        <v>61.0173398191588</v>
      </c>
      <c r="K380" s="3">
        <f t="shared" si="41"/>
        <v>0.0262506262535074</v>
      </c>
      <c r="L380" s="3">
        <f t="shared" si="42"/>
        <v>38.5416816727411</v>
      </c>
      <c r="M380" s="3">
        <f t="shared" si="43"/>
        <v>0.28523546331555</v>
      </c>
    </row>
    <row r="381" spans="1:13">
      <c r="A381" t="s">
        <v>385</v>
      </c>
      <c r="B381" s="5">
        <v>1447</v>
      </c>
      <c r="C381" s="5">
        <v>63645</v>
      </c>
      <c r="D381" s="5">
        <v>40</v>
      </c>
      <c r="E381" s="5">
        <f t="shared" si="44"/>
        <v>46030</v>
      </c>
      <c r="F381" s="5">
        <v>200</v>
      </c>
      <c r="G381" s="5">
        <v>111362</v>
      </c>
      <c r="I381" s="3">
        <f t="shared" si="39"/>
        <v>1.2993776995537</v>
      </c>
      <c r="J381" s="3">
        <f t="shared" si="40"/>
        <v>57.1519652301973</v>
      </c>
      <c r="K381" s="3">
        <f t="shared" si="41"/>
        <v>0.0359192176794389</v>
      </c>
      <c r="L381" s="3">
        <f t="shared" si="42"/>
        <v>41.3340397446144</v>
      </c>
      <c r="M381" s="3">
        <f t="shared" si="43"/>
        <v>0.179596088397195</v>
      </c>
    </row>
    <row r="382" spans="1:13">
      <c r="A382" t="s">
        <v>386</v>
      </c>
      <c r="B382" s="5">
        <v>11729</v>
      </c>
      <c r="C382" s="5">
        <v>181371</v>
      </c>
      <c r="D382" s="5">
        <v>310</v>
      </c>
      <c r="E382" s="5">
        <f t="shared" si="44"/>
        <v>149138</v>
      </c>
      <c r="F382" s="5">
        <v>2558</v>
      </c>
      <c r="G382" s="5">
        <v>345106</v>
      </c>
      <c r="I382" s="3">
        <f t="shared" si="39"/>
        <v>3.39867576534678</v>
      </c>
      <c r="J382" s="3">
        <f t="shared" si="40"/>
        <v>52.5553092537054</v>
      </c>
      <c r="K382" s="3">
        <f t="shared" si="41"/>
        <v>0.0898277335883282</v>
      </c>
      <c r="L382" s="3">
        <f t="shared" si="42"/>
        <v>43.2152533286971</v>
      </c>
      <c r="M382" s="3">
        <f t="shared" si="43"/>
        <v>0.741223685544979</v>
      </c>
    </row>
    <row r="383" spans="1:13">
      <c r="A383" t="s">
        <v>387</v>
      </c>
      <c r="B383" s="5">
        <v>70</v>
      </c>
      <c r="C383" s="5">
        <v>49245</v>
      </c>
      <c r="D383" s="5">
        <v>33</v>
      </c>
      <c r="E383" s="5">
        <f t="shared" si="44"/>
        <v>51869</v>
      </c>
      <c r="F383" s="5">
        <v>191</v>
      </c>
      <c r="G383" s="5">
        <v>101408</v>
      </c>
      <c r="I383" s="3">
        <f t="shared" si="39"/>
        <v>0.0690287652726143</v>
      </c>
      <c r="J383" s="3">
        <f t="shared" si="40"/>
        <v>48.5617363692842</v>
      </c>
      <c r="K383" s="3">
        <f t="shared" si="41"/>
        <v>0.0325421321999467</v>
      </c>
      <c r="L383" s="3">
        <f t="shared" si="42"/>
        <v>51.149328941789</v>
      </c>
      <c r="M383" s="3">
        <f t="shared" si="43"/>
        <v>0.188349916672419</v>
      </c>
    </row>
    <row r="384" spans="1:13">
      <c r="A384" t="s">
        <v>388</v>
      </c>
      <c r="B384" s="5">
        <v>2690</v>
      </c>
      <c r="C384" s="5">
        <v>146481</v>
      </c>
      <c r="D384" s="5">
        <v>106</v>
      </c>
      <c r="E384" s="5">
        <f t="shared" si="44"/>
        <v>123937</v>
      </c>
      <c r="F384" s="5">
        <v>487</v>
      </c>
      <c r="G384" s="5">
        <v>273701</v>
      </c>
      <c r="I384" s="3">
        <f t="shared" si="39"/>
        <v>0.982827913774205</v>
      </c>
      <c r="J384" s="3">
        <f t="shared" si="40"/>
        <v>53.518816222141</v>
      </c>
      <c r="K384" s="3">
        <f t="shared" si="41"/>
        <v>0.0387285348922178</v>
      </c>
      <c r="L384" s="3">
        <f t="shared" si="42"/>
        <v>45.2820606503471</v>
      </c>
      <c r="M384" s="3">
        <f t="shared" si="43"/>
        <v>0.17793204238217</v>
      </c>
    </row>
    <row r="385" spans="1:13">
      <c r="A385" t="s">
        <v>389</v>
      </c>
      <c r="B385" s="5">
        <v>7373</v>
      </c>
      <c r="C385" s="5">
        <v>198708</v>
      </c>
      <c r="D385" s="5">
        <v>233</v>
      </c>
      <c r="E385" s="5">
        <f t="shared" si="44"/>
        <v>203856</v>
      </c>
      <c r="F385" s="5">
        <v>1678</v>
      </c>
      <c r="G385" s="5">
        <v>411848</v>
      </c>
      <c r="I385" s="3">
        <f t="shared" ref="I385:I436" si="45">SUM(B385*100/($G385-1))</f>
        <v>1.79022792444767</v>
      </c>
      <c r="J385" s="3">
        <f t="shared" ref="J385:J436" si="46">SUM(C385*100/($G385-1))</f>
        <v>48.2480144325441</v>
      </c>
      <c r="K385" s="3">
        <f t="shared" ref="K385:K436" si="47">SUM(D385*100/($G385-1))</f>
        <v>0.0565744074862752</v>
      </c>
      <c r="L385" s="3">
        <f t="shared" ref="L385:L436" si="48">SUM(E385*100/($G385-1))</f>
        <v>49.4979931867902</v>
      </c>
      <c r="M385" s="3">
        <f t="shared" ref="M385:M436" si="49">SUM(F385*100/($G385-1))</f>
        <v>0.40743285734751</v>
      </c>
    </row>
    <row r="386" spans="1:13">
      <c r="A386" t="s">
        <v>390</v>
      </c>
      <c r="B386" s="5">
        <v>7915</v>
      </c>
      <c r="C386" s="5">
        <v>451832</v>
      </c>
      <c r="D386" s="5">
        <v>405</v>
      </c>
      <c r="E386" s="5">
        <f t="shared" si="44"/>
        <v>443163</v>
      </c>
      <c r="F386" s="5">
        <v>5227</v>
      </c>
      <c r="G386" s="5">
        <v>908542</v>
      </c>
      <c r="I386" s="3">
        <f t="shared" si="45"/>
        <v>0.871176974952149</v>
      </c>
      <c r="J386" s="3">
        <f t="shared" si="46"/>
        <v>49.7316026464408</v>
      </c>
      <c r="K386" s="3">
        <f t="shared" si="47"/>
        <v>0.0445769646058901</v>
      </c>
      <c r="L386" s="3">
        <f t="shared" si="48"/>
        <v>48.7774354707162</v>
      </c>
      <c r="M386" s="3">
        <f t="shared" si="49"/>
        <v>0.575318009864167</v>
      </c>
    </row>
    <row r="387" spans="1:13">
      <c r="A387" t="s">
        <v>391</v>
      </c>
      <c r="B387" s="5">
        <v>2529</v>
      </c>
      <c r="C387" s="5">
        <v>156401</v>
      </c>
      <c r="D387" s="5">
        <v>140</v>
      </c>
      <c r="E387" s="5">
        <f t="shared" si="44"/>
        <v>134968</v>
      </c>
      <c r="F387" s="5">
        <v>1382</v>
      </c>
      <c r="G387" s="5">
        <v>295420</v>
      </c>
      <c r="I387" s="3">
        <f t="shared" si="45"/>
        <v>0.85607222284281</v>
      </c>
      <c r="J387" s="3">
        <f t="shared" si="46"/>
        <v>52.9420924178878</v>
      </c>
      <c r="K387" s="3">
        <f t="shared" si="47"/>
        <v>0.0473903168042678</v>
      </c>
      <c r="L387" s="3">
        <f t="shared" si="48"/>
        <v>45.6869734174173</v>
      </c>
      <c r="M387" s="3">
        <f t="shared" si="49"/>
        <v>0.467810127310701</v>
      </c>
    </row>
    <row r="388" spans="1:13">
      <c r="A388" t="s">
        <v>392</v>
      </c>
      <c r="B388" s="5">
        <v>10945</v>
      </c>
      <c r="C388" s="5">
        <v>540058</v>
      </c>
      <c r="D388" s="5">
        <v>673</v>
      </c>
      <c r="E388" s="5">
        <f t="shared" si="44"/>
        <v>436478</v>
      </c>
      <c r="F388" s="5">
        <v>5730</v>
      </c>
      <c r="G388" s="5">
        <v>993884</v>
      </c>
      <c r="I388" s="3">
        <f t="shared" si="45"/>
        <v>1.10123626221598</v>
      </c>
      <c r="J388" s="3">
        <f t="shared" si="46"/>
        <v>54.3381866879703</v>
      </c>
      <c r="K388" s="3">
        <f t="shared" si="47"/>
        <v>0.0677142078091687</v>
      </c>
      <c r="L388" s="3">
        <f t="shared" si="48"/>
        <v>43.9164368441758</v>
      </c>
      <c r="M388" s="3">
        <f t="shared" si="49"/>
        <v>0.576526613293516</v>
      </c>
    </row>
    <row r="389" spans="1:13">
      <c r="A389" t="s">
        <v>393</v>
      </c>
      <c r="B389" s="5">
        <v>13002</v>
      </c>
      <c r="C389" s="5">
        <v>443227</v>
      </c>
      <c r="D389" s="5">
        <v>614</v>
      </c>
      <c r="E389" s="5">
        <f t="shared" si="44"/>
        <v>449786</v>
      </c>
      <c r="F389" s="5">
        <v>6076</v>
      </c>
      <c r="G389" s="5">
        <v>912705</v>
      </c>
      <c r="I389" s="3">
        <f t="shared" si="45"/>
        <v>1.42455823574784</v>
      </c>
      <c r="J389" s="3">
        <f t="shared" si="46"/>
        <v>48.5619653250123</v>
      </c>
      <c r="K389" s="3">
        <f t="shared" si="47"/>
        <v>0.0672726316527593</v>
      </c>
      <c r="L389" s="3">
        <f t="shared" si="48"/>
        <v>49.2805991865928</v>
      </c>
      <c r="M389" s="3">
        <f t="shared" si="49"/>
        <v>0.665714185540986</v>
      </c>
    </row>
    <row r="390" spans="1:13">
      <c r="A390" t="s">
        <v>394</v>
      </c>
      <c r="B390" s="5">
        <v>10366</v>
      </c>
      <c r="C390" s="5">
        <v>377892</v>
      </c>
      <c r="D390" s="5">
        <v>349</v>
      </c>
      <c r="E390" s="5">
        <f t="shared" si="44"/>
        <v>336573</v>
      </c>
      <c r="F390" s="5">
        <v>4279</v>
      </c>
      <c r="G390" s="5">
        <v>729459</v>
      </c>
      <c r="I390" s="3">
        <f t="shared" si="45"/>
        <v>1.42105508473414</v>
      </c>
      <c r="J390" s="3">
        <f t="shared" si="46"/>
        <v>51.8044904572984</v>
      </c>
      <c r="K390" s="3">
        <f t="shared" si="47"/>
        <v>0.0478437415176748</v>
      </c>
      <c r="L390" s="3">
        <f t="shared" si="48"/>
        <v>46.1401478906256</v>
      </c>
      <c r="M390" s="3">
        <f t="shared" si="49"/>
        <v>0.586599913908683</v>
      </c>
    </row>
    <row r="391" spans="1:13">
      <c r="A391" t="s">
        <v>395</v>
      </c>
      <c r="B391" s="5">
        <v>2677</v>
      </c>
      <c r="C391" s="5">
        <v>106187</v>
      </c>
      <c r="D391" s="5">
        <v>97</v>
      </c>
      <c r="E391" s="5">
        <f t="shared" si="44"/>
        <v>70855</v>
      </c>
      <c r="F391" s="5">
        <v>584</v>
      </c>
      <c r="G391" s="5">
        <v>180400</v>
      </c>
      <c r="I391" s="3">
        <f t="shared" si="45"/>
        <v>1.48393283776518</v>
      </c>
      <c r="J391" s="3">
        <f t="shared" si="46"/>
        <v>58.8622996801534</v>
      </c>
      <c r="K391" s="3">
        <f t="shared" si="47"/>
        <v>0.0537696993885775</v>
      </c>
      <c r="L391" s="3">
        <f t="shared" si="48"/>
        <v>39.2768252595635</v>
      </c>
      <c r="M391" s="3">
        <f t="shared" si="49"/>
        <v>0.323726849927106</v>
      </c>
    </row>
    <row r="392" spans="1:13">
      <c r="A392" t="s">
        <v>396</v>
      </c>
      <c r="B392" s="5">
        <v>5622</v>
      </c>
      <c r="C392" s="5">
        <v>124028</v>
      </c>
      <c r="D392" s="5">
        <v>178</v>
      </c>
      <c r="E392" s="5">
        <f t="shared" si="44"/>
        <v>143516</v>
      </c>
      <c r="F392" s="5">
        <v>1545</v>
      </c>
      <c r="G392" s="5">
        <v>274889</v>
      </c>
      <c r="I392" s="3">
        <f t="shared" si="45"/>
        <v>2.04519658915631</v>
      </c>
      <c r="J392" s="3">
        <f t="shared" si="46"/>
        <v>45.1194668374029</v>
      </c>
      <c r="K392" s="3">
        <f t="shared" si="47"/>
        <v>0.064753645120922</v>
      </c>
      <c r="L392" s="3">
        <f t="shared" si="48"/>
        <v>52.2088996245744</v>
      </c>
      <c r="M392" s="3">
        <f t="shared" si="49"/>
        <v>0.562047088268677</v>
      </c>
    </row>
    <row r="393" spans="1:13">
      <c r="A393" t="s">
        <v>397</v>
      </c>
      <c r="B393" s="5">
        <v>10435</v>
      </c>
      <c r="C393" s="5">
        <v>390777</v>
      </c>
      <c r="D393" s="5">
        <v>633</v>
      </c>
      <c r="E393" s="5">
        <f t="shared" si="44"/>
        <v>344030</v>
      </c>
      <c r="F393" s="5">
        <v>4196</v>
      </c>
      <c r="G393" s="5">
        <v>750071</v>
      </c>
      <c r="I393" s="3">
        <f t="shared" si="45"/>
        <v>1.39120348767448</v>
      </c>
      <c r="J393" s="3">
        <f t="shared" si="46"/>
        <v>52.0987374511712</v>
      </c>
      <c r="K393" s="3">
        <f t="shared" si="47"/>
        <v>0.0843921234018158</v>
      </c>
      <c r="L393" s="3">
        <f t="shared" si="48"/>
        <v>45.8663858039916</v>
      </c>
      <c r="M393" s="3">
        <f t="shared" si="49"/>
        <v>0.559414454650899</v>
      </c>
    </row>
    <row r="394" spans="1:13">
      <c r="A394" t="s">
        <v>398</v>
      </c>
      <c r="B394" s="5">
        <v>1233</v>
      </c>
      <c r="C394" s="5">
        <v>62753</v>
      </c>
      <c r="D394" s="5">
        <v>71</v>
      </c>
      <c r="E394" s="5">
        <f t="shared" si="44"/>
        <v>43623</v>
      </c>
      <c r="F394" s="5">
        <v>511</v>
      </c>
      <c r="G394" s="5">
        <v>108191</v>
      </c>
      <c r="I394" s="3">
        <f t="shared" si="45"/>
        <v>1.13966170625751</v>
      </c>
      <c r="J394" s="3">
        <f t="shared" si="46"/>
        <v>58.00258803956</v>
      </c>
      <c r="K394" s="3">
        <f t="shared" si="47"/>
        <v>0.0656252888437009</v>
      </c>
      <c r="L394" s="3">
        <f t="shared" si="48"/>
        <v>40.3207320454756</v>
      </c>
      <c r="M394" s="3">
        <f t="shared" si="49"/>
        <v>0.472317219706073</v>
      </c>
    </row>
    <row r="395" spans="1:13">
      <c r="A395" t="s">
        <v>399</v>
      </c>
      <c r="B395" s="5">
        <v>1664</v>
      </c>
      <c r="C395" s="5">
        <v>380052</v>
      </c>
      <c r="D395" s="5">
        <v>171</v>
      </c>
      <c r="E395" s="5">
        <f t="shared" si="44"/>
        <v>205900</v>
      </c>
      <c r="F395" s="5">
        <v>2279</v>
      </c>
      <c r="G395" s="5">
        <v>590066</v>
      </c>
      <c r="I395" s="3">
        <f t="shared" si="45"/>
        <v>0.282002830196673</v>
      </c>
      <c r="J395" s="3">
        <f t="shared" si="46"/>
        <v>64.4084973689339</v>
      </c>
      <c r="K395" s="3">
        <f t="shared" si="47"/>
        <v>0.0289798581512206</v>
      </c>
      <c r="L395" s="3">
        <f t="shared" si="48"/>
        <v>34.8944607797446</v>
      </c>
      <c r="M395" s="3">
        <f t="shared" si="49"/>
        <v>0.386228635828256</v>
      </c>
    </row>
    <row r="396" spans="1:13">
      <c r="A396" t="s">
        <v>400</v>
      </c>
      <c r="B396" s="5">
        <v>376</v>
      </c>
      <c r="C396" s="5">
        <v>369669</v>
      </c>
      <c r="D396" s="5">
        <v>165</v>
      </c>
      <c r="E396" s="5">
        <f t="shared" si="44"/>
        <v>415123</v>
      </c>
      <c r="F396" s="5">
        <v>1728</v>
      </c>
      <c r="G396" s="5">
        <v>787061</v>
      </c>
      <c r="I396" s="3">
        <f t="shared" si="45"/>
        <v>0.0477727238075877</v>
      </c>
      <c r="J396" s="3">
        <f t="shared" si="46"/>
        <v>46.9683378649658</v>
      </c>
      <c r="K396" s="3">
        <f t="shared" si="47"/>
        <v>0.0209640942240744</v>
      </c>
      <c r="L396" s="3">
        <f t="shared" si="48"/>
        <v>52.7435011307905</v>
      </c>
      <c r="M396" s="3">
        <f t="shared" si="49"/>
        <v>0.219551241328488</v>
      </c>
    </row>
    <row r="397" spans="1:13">
      <c r="A397" t="s">
        <v>401</v>
      </c>
      <c r="B397" s="5">
        <v>186</v>
      </c>
      <c r="C397" s="5">
        <v>373049</v>
      </c>
      <c r="D397" s="5">
        <v>231</v>
      </c>
      <c r="E397" s="5">
        <f t="shared" si="44"/>
        <v>371650</v>
      </c>
      <c r="F397" s="5">
        <v>2784</v>
      </c>
      <c r="G397" s="5">
        <v>747900</v>
      </c>
      <c r="I397" s="3">
        <f t="shared" si="45"/>
        <v>0.0248696682306033</v>
      </c>
      <c r="J397" s="3">
        <f t="shared" si="46"/>
        <v>49.8795960417115</v>
      </c>
      <c r="K397" s="3">
        <f t="shared" si="47"/>
        <v>0.0308865234476848</v>
      </c>
      <c r="L397" s="3">
        <f t="shared" si="48"/>
        <v>49.6925386984071</v>
      </c>
      <c r="M397" s="3">
        <f t="shared" si="49"/>
        <v>0.372242776096772</v>
      </c>
    </row>
    <row r="398" spans="1:13">
      <c r="A398" t="s">
        <v>402</v>
      </c>
      <c r="B398" s="5">
        <v>1208</v>
      </c>
      <c r="C398" s="5">
        <v>396733</v>
      </c>
      <c r="D398" s="5">
        <v>245</v>
      </c>
      <c r="E398" s="5">
        <f t="shared" si="44"/>
        <v>360949</v>
      </c>
      <c r="F398" s="5">
        <v>2642</v>
      </c>
      <c r="G398" s="5">
        <v>761777</v>
      </c>
      <c r="I398" s="3">
        <f t="shared" si="45"/>
        <v>0.158576799479112</v>
      </c>
      <c r="J398" s="3">
        <f t="shared" si="46"/>
        <v>52.0800077713134</v>
      </c>
      <c r="K398" s="3">
        <f t="shared" si="47"/>
        <v>0.0321616853248199</v>
      </c>
      <c r="L398" s="3">
        <f t="shared" si="48"/>
        <v>47.3825639032997</v>
      </c>
      <c r="M398" s="3">
        <f t="shared" si="49"/>
        <v>0.346821112768058</v>
      </c>
    </row>
    <row r="399" spans="1:13">
      <c r="A399" t="s">
        <v>403</v>
      </c>
      <c r="B399" s="5">
        <v>5683</v>
      </c>
      <c r="C399" s="5">
        <v>764813</v>
      </c>
      <c r="D399" s="5">
        <v>449</v>
      </c>
      <c r="E399" s="5">
        <f t="shared" si="44"/>
        <v>615310</v>
      </c>
      <c r="F399" s="5">
        <v>1267</v>
      </c>
      <c r="G399" s="5">
        <v>1387522</v>
      </c>
      <c r="I399" s="3">
        <f t="shared" si="45"/>
        <v>0.409579386546222</v>
      </c>
      <c r="J399" s="3">
        <f t="shared" si="46"/>
        <v>55.1208233965468</v>
      </c>
      <c r="K399" s="3">
        <f t="shared" si="47"/>
        <v>0.032359870589346</v>
      </c>
      <c r="L399" s="3">
        <f t="shared" si="48"/>
        <v>44.3459954840323</v>
      </c>
      <c r="M399" s="3">
        <f t="shared" si="49"/>
        <v>0.0913139332665956</v>
      </c>
    </row>
    <row r="400" spans="1:13">
      <c r="A400" t="s">
        <v>404</v>
      </c>
      <c r="B400" s="5">
        <v>1919</v>
      </c>
      <c r="C400" s="5">
        <v>722551</v>
      </c>
      <c r="D400" s="5">
        <v>325</v>
      </c>
      <c r="E400" s="5">
        <f t="shared" si="44"/>
        <v>391873</v>
      </c>
      <c r="F400" s="5">
        <v>1085</v>
      </c>
      <c r="G400" s="5">
        <v>1117753</v>
      </c>
      <c r="I400" s="3">
        <f t="shared" si="45"/>
        <v>0.171683879787287</v>
      </c>
      <c r="J400" s="3">
        <f t="shared" si="46"/>
        <v>64.6432303408985</v>
      </c>
      <c r="K400" s="3">
        <f t="shared" si="47"/>
        <v>0.0290762172646526</v>
      </c>
      <c r="L400" s="3">
        <f t="shared" si="48"/>
        <v>35.0590291943114</v>
      </c>
      <c r="M400" s="3">
        <f t="shared" si="49"/>
        <v>0.0970698330219942</v>
      </c>
    </row>
    <row r="401" spans="1:13">
      <c r="A401" t="s">
        <v>405</v>
      </c>
      <c r="B401" s="5">
        <v>3441</v>
      </c>
      <c r="C401" s="5">
        <v>594829</v>
      </c>
      <c r="D401" s="5">
        <v>240</v>
      </c>
      <c r="E401" s="5">
        <f t="shared" si="44"/>
        <v>289753</v>
      </c>
      <c r="F401" s="5">
        <v>1573</v>
      </c>
      <c r="G401" s="5">
        <v>889836</v>
      </c>
      <c r="I401" s="3">
        <f t="shared" si="45"/>
        <v>0.386700905224002</v>
      </c>
      <c r="J401" s="3">
        <f t="shared" si="46"/>
        <v>66.8471121050532</v>
      </c>
      <c r="K401" s="3">
        <f t="shared" si="47"/>
        <v>0.0269712924306192</v>
      </c>
      <c r="L401" s="3">
        <f t="shared" si="48"/>
        <v>32.5625537318716</v>
      </c>
      <c r="M401" s="3">
        <f t="shared" si="49"/>
        <v>0.176774345805683</v>
      </c>
    </row>
    <row r="402" spans="1:13">
      <c r="A402" t="s">
        <v>406</v>
      </c>
      <c r="B402" s="5">
        <v>2695</v>
      </c>
      <c r="C402" s="5">
        <v>596715</v>
      </c>
      <c r="D402" s="5">
        <v>261</v>
      </c>
      <c r="E402" s="5">
        <f t="shared" si="44"/>
        <v>370537</v>
      </c>
      <c r="F402" s="5">
        <v>1435</v>
      </c>
      <c r="G402" s="5">
        <v>971643</v>
      </c>
      <c r="I402" s="3">
        <f t="shared" si="45"/>
        <v>0.277365531749348</v>
      </c>
      <c r="J402" s="3">
        <f t="shared" si="46"/>
        <v>61.4130513090212</v>
      </c>
      <c r="K402" s="3">
        <f t="shared" si="47"/>
        <v>0.0268617453753543</v>
      </c>
      <c r="L402" s="3">
        <f t="shared" si="48"/>
        <v>38.1351361921366</v>
      </c>
      <c r="M402" s="3">
        <f t="shared" si="49"/>
        <v>0.14768814028212</v>
      </c>
    </row>
    <row r="403" spans="1:13">
      <c r="A403" t="s">
        <v>407</v>
      </c>
      <c r="B403" s="5">
        <v>3054</v>
      </c>
      <c r="C403" s="5">
        <v>604016</v>
      </c>
      <c r="D403" s="5">
        <v>346</v>
      </c>
      <c r="E403" s="5">
        <f t="shared" si="44"/>
        <v>450848</v>
      </c>
      <c r="F403" s="5">
        <v>1429</v>
      </c>
      <c r="G403" s="5">
        <v>1059693</v>
      </c>
      <c r="I403" s="3">
        <f t="shared" si="45"/>
        <v>0.288196947792377</v>
      </c>
      <c r="J403" s="3">
        <f t="shared" si="46"/>
        <v>56.9992035421613</v>
      </c>
      <c r="K403" s="3">
        <f t="shared" si="47"/>
        <v>0.0326509967047029</v>
      </c>
      <c r="L403" s="3">
        <f t="shared" si="48"/>
        <v>42.5451923766528</v>
      </c>
      <c r="M403" s="3">
        <f t="shared" si="49"/>
        <v>0.134850503731273</v>
      </c>
    </row>
    <row r="404" spans="1:13">
      <c r="A404" t="s">
        <v>408</v>
      </c>
      <c r="B404" s="5">
        <v>1985</v>
      </c>
      <c r="C404" s="5">
        <v>644182</v>
      </c>
      <c r="D404" s="5">
        <v>276</v>
      </c>
      <c r="E404" s="5">
        <f t="shared" si="44"/>
        <v>396247</v>
      </c>
      <c r="F404" s="5">
        <v>2338</v>
      </c>
      <c r="G404" s="5">
        <v>1045028</v>
      </c>
      <c r="I404" s="3">
        <f t="shared" si="45"/>
        <v>0.189947245382177</v>
      </c>
      <c r="J404" s="3">
        <f t="shared" si="46"/>
        <v>61.6426178462375</v>
      </c>
      <c r="K404" s="3">
        <f t="shared" si="47"/>
        <v>0.0264108008692598</v>
      </c>
      <c r="L404" s="3">
        <f t="shared" si="48"/>
        <v>37.9173935218899</v>
      </c>
      <c r="M404" s="3">
        <f t="shared" si="49"/>
        <v>0.22372627692873</v>
      </c>
    </row>
    <row r="405" spans="1:13">
      <c r="A405" t="s">
        <v>409</v>
      </c>
      <c r="B405" s="5">
        <v>3891</v>
      </c>
      <c r="C405" s="5">
        <v>674934</v>
      </c>
      <c r="D405" s="5">
        <v>740</v>
      </c>
      <c r="E405" s="5">
        <f t="shared" si="44"/>
        <v>377048</v>
      </c>
      <c r="F405" s="5">
        <v>1913</v>
      </c>
      <c r="G405" s="5">
        <v>1058526</v>
      </c>
      <c r="I405" s="3">
        <f t="shared" si="45"/>
        <v>0.367586972438062</v>
      </c>
      <c r="J405" s="3">
        <f t="shared" si="46"/>
        <v>63.7617439361375</v>
      </c>
      <c r="K405" s="3">
        <f t="shared" si="47"/>
        <v>0.0699085992300607</v>
      </c>
      <c r="L405" s="3">
        <f t="shared" si="48"/>
        <v>35.6201317871567</v>
      </c>
      <c r="M405" s="3">
        <f t="shared" si="49"/>
        <v>0.180723176117711</v>
      </c>
    </row>
    <row r="406" spans="1:13">
      <c r="A406" t="s">
        <v>410</v>
      </c>
      <c r="B406" s="5">
        <v>2815</v>
      </c>
      <c r="C406" s="5">
        <v>602572</v>
      </c>
      <c r="D406" s="5">
        <v>327</v>
      </c>
      <c r="E406" s="5">
        <f t="shared" si="44"/>
        <v>328868</v>
      </c>
      <c r="F406" s="5">
        <v>1204</v>
      </c>
      <c r="G406" s="5">
        <v>935786</v>
      </c>
      <c r="I406" s="3">
        <f t="shared" si="45"/>
        <v>0.30081696116095</v>
      </c>
      <c r="J406" s="3">
        <f t="shared" si="46"/>
        <v>64.3921413572562</v>
      </c>
      <c r="K406" s="3">
        <f t="shared" si="47"/>
        <v>0.0349439240851264</v>
      </c>
      <c r="L406" s="3">
        <f t="shared" si="48"/>
        <v>35.1435425872396</v>
      </c>
      <c r="M406" s="3">
        <f t="shared" si="49"/>
        <v>0.128662032411291</v>
      </c>
    </row>
    <row r="407" spans="1:13">
      <c r="A407" t="s">
        <v>411</v>
      </c>
      <c r="B407" s="5">
        <v>3222</v>
      </c>
      <c r="C407" s="5">
        <v>646459</v>
      </c>
      <c r="D407" s="5">
        <v>214</v>
      </c>
      <c r="E407" s="5">
        <f t="shared" si="44"/>
        <v>454564</v>
      </c>
      <c r="F407" s="5">
        <v>1898</v>
      </c>
      <c r="G407" s="5">
        <v>1106357</v>
      </c>
      <c r="I407" s="3">
        <f t="shared" si="45"/>
        <v>0.291226332211332</v>
      </c>
      <c r="J407" s="3">
        <f t="shared" si="46"/>
        <v>58.4313729034777</v>
      </c>
      <c r="K407" s="3">
        <f t="shared" si="47"/>
        <v>0.0193427793585428</v>
      </c>
      <c r="L407" s="3">
        <f t="shared" si="48"/>
        <v>41.0865941884891</v>
      </c>
      <c r="M407" s="3">
        <f t="shared" si="49"/>
        <v>0.171554183282777</v>
      </c>
    </row>
    <row r="408" spans="1:13">
      <c r="A408" t="s">
        <v>412</v>
      </c>
      <c r="B408" s="5">
        <v>2256</v>
      </c>
      <c r="C408" s="5">
        <v>595751</v>
      </c>
      <c r="D408" s="5">
        <v>299</v>
      </c>
      <c r="E408" s="5">
        <f t="shared" si="44"/>
        <v>437471</v>
      </c>
      <c r="F408" s="5">
        <v>2195</v>
      </c>
      <c r="G408" s="5">
        <v>1037972</v>
      </c>
      <c r="I408" s="3">
        <f t="shared" si="45"/>
        <v>0.217347112780608</v>
      </c>
      <c r="J408" s="3">
        <f t="shared" si="46"/>
        <v>57.3957268555673</v>
      </c>
      <c r="K408" s="3">
        <f t="shared" si="47"/>
        <v>0.0288061997878553</v>
      </c>
      <c r="L408" s="3">
        <f t="shared" si="48"/>
        <v>42.1467459110129</v>
      </c>
      <c r="M408" s="3">
        <f t="shared" si="49"/>
        <v>0.211470262656664</v>
      </c>
    </row>
    <row r="409" spans="1:13">
      <c r="A409" t="s">
        <v>413</v>
      </c>
      <c r="B409" s="5">
        <v>3293</v>
      </c>
      <c r="C409" s="5">
        <v>572712</v>
      </c>
      <c r="D409" s="5">
        <v>114</v>
      </c>
      <c r="E409" s="5">
        <f t="shared" si="44"/>
        <v>286211</v>
      </c>
      <c r="F409" s="5">
        <v>1451</v>
      </c>
      <c r="G409" s="5">
        <v>863781</v>
      </c>
      <c r="I409" s="3">
        <f t="shared" si="45"/>
        <v>0.381231332052143</v>
      </c>
      <c r="J409" s="3">
        <f t="shared" si="46"/>
        <v>66.3029938178703</v>
      </c>
      <c r="K409" s="3">
        <f t="shared" si="47"/>
        <v>0.0131978049966427</v>
      </c>
      <c r="L409" s="3">
        <f t="shared" si="48"/>
        <v>33.1347102271412</v>
      </c>
      <c r="M409" s="3">
        <f t="shared" si="49"/>
        <v>0.167982588159022</v>
      </c>
    </row>
    <row r="410" spans="1:13">
      <c r="A410" t="s">
        <v>414</v>
      </c>
      <c r="B410" s="5">
        <v>2571</v>
      </c>
      <c r="C410" s="5">
        <v>501937</v>
      </c>
      <c r="D410" s="5">
        <v>167</v>
      </c>
      <c r="E410" s="5">
        <f t="shared" si="44"/>
        <v>228718</v>
      </c>
      <c r="F410" s="5">
        <v>3036</v>
      </c>
      <c r="G410" s="5">
        <v>736429</v>
      </c>
      <c r="I410" s="3">
        <f t="shared" si="45"/>
        <v>0.349117632680995</v>
      </c>
      <c r="J410" s="3">
        <f t="shared" si="46"/>
        <v>68.1583264080127</v>
      </c>
      <c r="K410" s="3">
        <f t="shared" si="47"/>
        <v>0.0226770302052611</v>
      </c>
      <c r="L410" s="3">
        <f t="shared" si="48"/>
        <v>31.0577544580054</v>
      </c>
      <c r="M410" s="3">
        <f t="shared" si="49"/>
        <v>0.412260261695644</v>
      </c>
    </row>
    <row r="411" spans="1:13">
      <c r="A411" t="s">
        <v>415</v>
      </c>
      <c r="B411" s="5">
        <v>3976</v>
      </c>
      <c r="C411" s="5">
        <v>520521</v>
      </c>
      <c r="D411" s="5">
        <v>293</v>
      </c>
      <c r="E411" s="5">
        <f t="shared" si="44"/>
        <v>317779</v>
      </c>
      <c r="F411" s="5">
        <v>1359</v>
      </c>
      <c r="G411" s="5">
        <v>843928</v>
      </c>
      <c r="I411" s="3">
        <f t="shared" si="45"/>
        <v>0.471130796858022</v>
      </c>
      <c r="J411" s="3">
        <f t="shared" si="46"/>
        <v>61.6784390119051</v>
      </c>
      <c r="K411" s="3">
        <f t="shared" si="47"/>
        <v>0.0347186427262074</v>
      </c>
      <c r="L411" s="3">
        <f t="shared" si="48"/>
        <v>37.6547971566261</v>
      </c>
      <c r="M411" s="3">
        <f t="shared" si="49"/>
        <v>0.161032885545788</v>
      </c>
    </row>
    <row r="412" spans="1:13">
      <c r="A412" t="s">
        <v>416</v>
      </c>
      <c r="B412" s="5">
        <v>738</v>
      </c>
      <c r="C412" s="5">
        <v>468618</v>
      </c>
      <c r="D412" s="5">
        <v>254</v>
      </c>
      <c r="E412" s="5">
        <f t="shared" si="44"/>
        <v>323880</v>
      </c>
      <c r="F412" s="5">
        <v>1661</v>
      </c>
      <c r="G412" s="5">
        <v>795151</v>
      </c>
      <c r="I412" s="3">
        <f t="shared" si="45"/>
        <v>0.0928126768534239</v>
      </c>
      <c r="J412" s="3">
        <f t="shared" si="46"/>
        <v>58.934540652707</v>
      </c>
      <c r="K412" s="3">
        <f t="shared" si="47"/>
        <v>0.0319436584292272</v>
      </c>
      <c r="L412" s="3">
        <f t="shared" si="48"/>
        <v>40.7319373703075</v>
      </c>
      <c r="M412" s="3">
        <f t="shared" si="49"/>
        <v>0.208891404137584</v>
      </c>
    </row>
    <row r="413" spans="1:13">
      <c r="A413" t="s">
        <v>417</v>
      </c>
      <c r="B413" s="5">
        <v>3355</v>
      </c>
      <c r="C413" s="5">
        <v>785068</v>
      </c>
      <c r="D413" s="5">
        <v>170</v>
      </c>
      <c r="E413" s="5">
        <f t="shared" si="44"/>
        <v>512179</v>
      </c>
      <c r="F413" s="5">
        <v>934</v>
      </c>
      <c r="G413" s="5">
        <v>1301706</v>
      </c>
      <c r="I413" s="3">
        <f t="shared" si="45"/>
        <v>0.257738888611475</v>
      </c>
      <c r="J413" s="3">
        <f t="shared" si="46"/>
        <v>60.3107462904422</v>
      </c>
      <c r="K413" s="3">
        <f t="shared" si="47"/>
        <v>0.0130597946539346</v>
      </c>
      <c r="L413" s="3">
        <f t="shared" si="48"/>
        <v>39.3467798003388</v>
      </c>
      <c r="M413" s="3">
        <f t="shared" si="49"/>
        <v>0.0717520482751468</v>
      </c>
    </row>
    <row r="414" spans="1:13">
      <c r="A414" t="s">
        <v>418</v>
      </c>
      <c r="B414" s="5">
        <v>2099</v>
      </c>
      <c r="C414" s="5">
        <v>615787</v>
      </c>
      <c r="D414" s="5">
        <v>139</v>
      </c>
      <c r="E414" s="5">
        <f t="shared" ref="E414:E436" si="50">SUM(G414-(B414+C414+D414+F414))</f>
        <v>325183</v>
      </c>
      <c r="F414" s="5">
        <v>1404</v>
      </c>
      <c r="G414" s="5">
        <v>944612</v>
      </c>
      <c r="I414" s="3">
        <f t="shared" si="45"/>
        <v>0.222207871811783</v>
      </c>
      <c r="J414" s="3">
        <f t="shared" si="46"/>
        <v>65.1894801140364</v>
      </c>
      <c r="K414" s="3">
        <f t="shared" si="47"/>
        <v>0.0147150520161209</v>
      </c>
      <c r="L414" s="3">
        <f t="shared" si="48"/>
        <v>34.4250702140881</v>
      </c>
      <c r="M414" s="3">
        <f t="shared" si="49"/>
        <v>0.148632611731178</v>
      </c>
    </row>
    <row r="415" spans="1:13">
      <c r="A415" t="s">
        <v>419</v>
      </c>
      <c r="B415" s="5">
        <v>9992</v>
      </c>
      <c r="C415" s="5">
        <v>725659</v>
      </c>
      <c r="D415" s="5">
        <v>1798</v>
      </c>
      <c r="E415" s="5">
        <f t="shared" si="50"/>
        <v>1091487</v>
      </c>
      <c r="F415" s="5">
        <v>3653</v>
      </c>
      <c r="G415" s="5">
        <v>1832589</v>
      </c>
      <c r="I415" s="3">
        <f t="shared" si="45"/>
        <v>0.545239846599454</v>
      </c>
      <c r="J415" s="3">
        <f t="shared" si="46"/>
        <v>39.5974981828976</v>
      </c>
      <c r="K415" s="3">
        <f t="shared" si="47"/>
        <v>0.09811261451019</v>
      </c>
      <c r="L415" s="3">
        <f t="shared" si="48"/>
        <v>59.5598683392012</v>
      </c>
      <c r="M415" s="3">
        <f t="shared" si="49"/>
        <v>0.199335584430325</v>
      </c>
    </row>
    <row r="416" spans="1:13">
      <c r="A416" t="s">
        <v>420</v>
      </c>
      <c r="B416" s="5">
        <v>8586</v>
      </c>
      <c r="C416" s="5">
        <v>610388</v>
      </c>
      <c r="D416" s="5">
        <v>743</v>
      </c>
      <c r="E416" s="5">
        <f t="shared" si="50"/>
        <v>1030215</v>
      </c>
      <c r="F416" s="5">
        <v>4748</v>
      </c>
      <c r="G416" s="5">
        <v>1654680</v>
      </c>
      <c r="I416" s="3">
        <f t="shared" si="45"/>
        <v>0.518892183922078</v>
      </c>
      <c r="J416" s="3">
        <f t="shared" si="46"/>
        <v>36.8886049801804</v>
      </c>
      <c r="K416" s="3">
        <f t="shared" si="47"/>
        <v>0.0449029690955164</v>
      </c>
      <c r="L416" s="3">
        <f t="shared" si="48"/>
        <v>62.2607164289871</v>
      </c>
      <c r="M416" s="3">
        <f t="shared" si="49"/>
        <v>0.286943872497324</v>
      </c>
    </row>
    <row r="417" spans="1:13">
      <c r="A417" t="s">
        <v>421</v>
      </c>
      <c r="B417" s="5">
        <v>9262</v>
      </c>
      <c r="C417" s="5">
        <v>606944</v>
      </c>
      <c r="D417" s="5">
        <v>1106</v>
      </c>
      <c r="E417" s="5">
        <f t="shared" si="50"/>
        <v>983493</v>
      </c>
      <c r="F417" s="5">
        <v>4292</v>
      </c>
      <c r="G417" s="5">
        <v>1605097</v>
      </c>
      <c r="I417" s="3">
        <f t="shared" si="45"/>
        <v>0.577037136719548</v>
      </c>
      <c r="J417" s="3">
        <f t="shared" si="46"/>
        <v>37.8135637992992</v>
      </c>
      <c r="K417" s="3">
        <f t="shared" si="47"/>
        <v>0.0689055358682596</v>
      </c>
      <c r="L417" s="3">
        <f t="shared" si="48"/>
        <v>61.2731574933836</v>
      </c>
      <c r="M417" s="3">
        <f t="shared" si="49"/>
        <v>0.267398336298888</v>
      </c>
    </row>
    <row r="418" spans="1:13">
      <c r="A418" t="s">
        <v>422</v>
      </c>
      <c r="B418" s="5">
        <v>24384</v>
      </c>
      <c r="C418" s="5">
        <v>867794</v>
      </c>
      <c r="D418" s="5">
        <v>2709</v>
      </c>
      <c r="E418" s="5">
        <f t="shared" si="50"/>
        <v>1113299</v>
      </c>
      <c r="F418" s="5">
        <v>3133</v>
      </c>
      <c r="G418" s="5">
        <v>2011319</v>
      </c>
      <c r="I418" s="3">
        <f t="shared" si="45"/>
        <v>1.2123393714967</v>
      </c>
      <c r="J418" s="3">
        <f t="shared" si="46"/>
        <v>43.1455393925774</v>
      </c>
      <c r="K418" s="3">
        <f t="shared" si="47"/>
        <v>0.13468780173001</v>
      </c>
      <c r="L418" s="3">
        <f t="shared" si="48"/>
        <v>55.3517146468137</v>
      </c>
      <c r="M418" s="3">
        <f t="shared" si="49"/>
        <v>0.155768506024408</v>
      </c>
    </row>
    <row r="419" spans="1:13">
      <c r="A419" t="s">
        <v>423</v>
      </c>
      <c r="B419" s="5">
        <v>17091</v>
      </c>
      <c r="C419" s="5">
        <v>696711</v>
      </c>
      <c r="D419" s="5">
        <v>1179</v>
      </c>
      <c r="E419" s="5">
        <f t="shared" si="50"/>
        <v>1105358</v>
      </c>
      <c r="F419" s="5">
        <v>3956</v>
      </c>
      <c r="G419" s="5">
        <v>1824295</v>
      </c>
      <c r="I419" s="3">
        <f t="shared" si="45"/>
        <v>0.936855572621518</v>
      </c>
      <c r="J419" s="3">
        <f t="shared" si="46"/>
        <v>38.1907192590668</v>
      </c>
      <c r="K419" s="3">
        <f t="shared" si="47"/>
        <v>0.064627740923338</v>
      </c>
      <c r="L419" s="3">
        <f t="shared" si="48"/>
        <v>60.5910012311612</v>
      </c>
      <c r="M419" s="3">
        <f t="shared" si="49"/>
        <v>0.216851011953117</v>
      </c>
    </row>
    <row r="420" spans="1:13">
      <c r="A420" t="s">
        <v>424</v>
      </c>
      <c r="B420" s="5">
        <v>27147</v>
      </c>
      <c r="C420" s="5">
        <v>900503</v>
      </c>
      <c r="D420" s="5">
        <v>3476</v>
      </c>
      <c r="E420" s="5">
        <f t="shared" si="50"/>
        <v>1133852</v>
      </c>
      <c r="F420" s="5">
        <v>2672</v>
      </c>
      <c r="G420" s="5">
        <v>2067650</v>
      </c>
      <c r="I420" s="3">
        <f t="shared" si="45"/>
        <v>1.31294044588806</v>
      </c>
      <c r="J420" s="3">
        <f t="shared" si="46"/>
        <v>43.5520245457522</v>
      </c>
      <c r="K420" s="3">
        <f t="shared" si="47"/>
        <v>0.168113640177806</v>
      </c>
      <c r="L420" s="3">
        <f t="shared" si="48"/>
        <v>54.8377408351224</v>
      </c>
      <c r="M420" s="3">
        <f t="shared" si="49"/>
        <v>0.129228897167749</v>
      </c>
    </row>
    <row r="421" spans="1:13">
      <c r="A421" t="s">
        <v>425</v>
      </c>
      <c r="B421" s="5">
        <v>18030</v>
      </c>
      <c r="C421" s="5">
        <v>686829</v>
      </c>
      <c r="D421" s="5">
        <v>682</v>
      </c>
      <c r="E421" s="5">
        <f t="shared" si="50"/>
        <v>1019471</v>
      </c>
      <c r="F421" s="5">
        <v>3883</v>
      </c>
      <c r="G421" s="5">
        <v>1728895</v>
      </c>
      <c r="I421" s="3">
        <f t="shared" si="45"/>
        <v>1.04286324089273</v>
      </c>
      <c r="J421" s="3">
        <f t="shared" si="46"/>
        <v>39.7264956671722</v>
      </c>
      <c r="K421" s="3">
        <f t="shared" si="47"/>
        <v>0.0394471841535687</v>
      </c>
      <c r="L421" s="3">
        <f t="shared" si="48"/>
        <v>58.9666572965144</v>
      </c>
      <c r="M421" s="3">
        <f t="shared" si="49"/>
        <v>0.22459445171306</v>
      </c>
    </row>
    <row r="422" spans="1:13">
      <c r="A422" t="s">
        <v>426</v>
      </c>
      <c r="B422" s="5">
        <v>10298</v>
      </c>
      <c r="C422" s="5">
        <v>819540</v>
      </c>
      <c r="D422" s="5">
        <v>1393</v>
      </c>
      <c r="E422" s="5">
        <f t="shared" si="50"/>
        <v>1088102</v>
      </c>
      <c r="F422" s="5">
        <v>3354</v>
      </c>
      <c r="G422" s="5">
        <v>1922687</v>
      </c>
      <c r="I422" s="3">
        <f t="shared" si="45"/>
        <v>0.535604877759551</v>
      </c>
      <c r="J422" s="3">
        <f t="shared" si="46"/>
        <v>42.6247447581144</v>
      </c>
      <c r="K422" s="3">
        <f t="shared" si="47"/>
        <v>0.0724507277839439</v>
      </c>
      <c r="L422" s="3">
        <f t="shared" si="48"/>
        <v>56.5928081860481</v>
      </c>
      <c r="M422" s="3">
        <f t="shared" si="49"/>
        <v>0.174443460866725</v>
      </c>
    </row>
    <row r="423" spans="1:13">
      <c r="A423" t="s">
        <v>427</v>
      </c>
      <c r="B423" s="5">
        <v>12862</v>
      </c>
      <c r="C423" s="5">
        <v>616911</v>
      </c>
      <c r="D423" s="5">
        <v>1131</v>
      </c>
      <c r="E423" s="5">
        <f t="shared" si="50"/>
        <v>968400</v>
      </c>
      <c r="F423" s="5">
        <v>3076</v>
      </c>
      <c r="G423" s="5">
        <v>1602380</v>
      </c>
      <c r="I423" s="3">
        <f t="shared" si="45"/>
        <v>0.802681512925469</v>
      </c>
      <c r="J423" s="3">
        <f t="shared" si="46"/>
        <v>38.4996932685713</v>
      </c>
      <c r="K423" s="3">
        <f t="shared" si="47"/>
        <v>0.0705825525671517</v>
      </c>
      <c r="L423" s="3">
        <f t="shared" si="48"/>
        <v>60.4351405004684</v>
      </c>
      <c r="M423" s="3">
        <f t="shared" si="49"/>
        <v>0.191964572676002</v>
      </c>
    </row>
    <row r="424" spans="1:13">
      <c r="A424" t="s">
        <v>428</v>
      </c>
      <c r="B424" s="5">
        <v>7111</v>
      </c>
      <c r="C424" s="5">
        <v>735339</v>
      </c>
      <c r="D424" s="5">
        <v>1991</v>
      </c>
      <c r="E424" s="5">
        <f t="shared" si="50"/>
        <v>1186084</v>
      </c>
      <c r="F424" s="5">
        <v>3015</v>
      </c>
      <c r="G424" s="5">
        <v>1933540</v>
      </c>
      <c r="I424" s="3">
        <f t="shared" si="45"/>
        <v>0.36777122157867</v>
      </c>
      <c r="J424" s="3">
        <f t="shared" si="46"/>
        <v>38.0307301792206</v>
      </c>
      <c r="K424" s="3">
        <f t="shared" si="47"/>
        <v>0.102971804551137</v>
      </c>
      <c r="L424" s="3">
        <f t="shared" si="48"/>
        <v>61.3426468253291</v>
      </c>
      <c r="M424" s="3">
        <f t="shared" si="49"/>
        <v>0.155931687956643</v>
      </c>
    </row>
    <row r="425" spans="1:13">
      <c r="A425" t="s">
        <v>429</v>
      </c>
      <c r="B425" s="5">
        <v>8607</v>
      </c>
      <c r="C425" s="5">
        <v>694013</v>
      </c>
      <c r="D425" s="5">
        <v>936</v>
      </c>
      <c r="E425" s="5">
        <f t="shared" si="50"/>
        <v>1025338</v>
      </c>
      <c r="F425" s="5">
        <v>4889</v>
      </c>
      <c r="G425" s="5">
        <v>1733783</v>
      </c>
      <c r="I425" s="3">
        <f t="shared" si="45"/>
        <v>0.496429193520293</v>
      </c>
      <c r="J425" s="3">
        <f t="shared" si="46"/>
        <v>40.028850224538</v>
      </c>
      <c r="K425" s="3">
        <f t="shared" si="47"/>
        <v>0.0539860259248279</v>
      </c>
      <c r="L425" s="3">
        <f t="shared" si="48"/>
        <v>59.1388075317427</v>
      </c>
      <c r="M425" s="3">
        <f t="shared" si="49"/>
        <v>0.281984701652226</v>
      </c>
    </row>
    <row r="426" spans="1:13">
      <c r="A426" t="s">
        <v>430</v>
      </c>
      <c r="B426" s="5">
        <v>10800</v>
      </c>
      <c r="C426" s="5">
        <v>853219</v>
      </c>
      <c r="D426" s="5">
        <v>713</v>
      </c>
      <c r="E426" s="5">
        <f t="shared" si="50"/>
        <v>1269318</v>
      </c>
      <c r="F426" s="5">
        <v>2952</v>
      </c>
      <c r="G426" s="5">
        <v>2137002</v>
      </c>
      <c r="I426" s="3">
        <f t="shared" si="45"/>
        <v>0.505381139269472</v>
      </c>
      <c r="J426" s="3">
        <f t="shared" si="46"/>
        <v>39.925999098737</v>
      </c>
      <c r="K426" s="3">
        <f t="shared" si="47"/>
        <v>0.0333645141017716</v>
      </c>
      <c r="L426" s="3">
        <f t="shared" si="48"/>
        <v>59.3971645310414</v>
      </c>
      <c r="M426" s="3">
        <f t="shared" si="49"/>
        <v>0.138137511400322</v>
      </c>
    </row>
    <row r="427" spans="1:13">
      <c r="A427" t="s">
        <v>431</v>
      </c>
      <c r="B427" s="5">
        <v>10776</v>
      </c>
      <c r="C427" s="5">
        <v>811099</v>
      </c>
      <c r="D427" s="5">
        <v>1380</v>
      </c>
      <c r="E427" s="5">
        <f t="shared" si="50"/>
        <v>1232799</v>
      </c>
      <c r="F427" s="5">
        <v>3418</v>
      </c>
      <c r="G427" s="5">
        <v>2059472</v>
      </c>
      <c r="I427" s="3">
        <f t="shared" si="45"/>
        <v>0.523241162415009</v>
      </c>
      <c r="J427" s="3">
        <f t="shared" si="46"/>
        <v>39.3838514841918</v>
      </c>
      <c r="K427" s="3">
        <f t="shared" si="47"/>
        <v>0.0670074985275345</v>
      </c>
      <c r="L427" s="3">
        <f t="shared" si="48"/>
        <v>59.8599834617725</v>
      </c>
      <c r="M427" s="3">
        <f t="shared" si="49"/>
        <v>0.165964949251531</v>
      </c>
    </row>
    <row r="428" spans="1:13">
      <c r="A428" t="s">
        <v>432</v>
      </c>
      <c r="B428" s="5">
        <v>19097</v>
      </c>
      <c r="C428" s="5">
        <v>905068</v>
      </c>
      <c r="D428" s="5">
        <v>1339</v>
      </c>
      <c r="E428" s="5">
        <f t="shared" si="50"/>
        <v>1290204</v>
      </c>
      <c r="F428" s="5">
        <v>4192</v>
      </c>
      <c r="G428" s="5">
        <v>2219900</v>
      </c>
      <c r="I428" s="3">
        <f t="shared" si="45"/>
        <v>0.860264363378694</v>
      </c>
      <c r="J428" s="3">
        <f t="shared" si="46"/>
        <v>40.770683711286</v>
      </c>
      <c r="K428" s="3">
        <f t="shared" si="47"/>
        <v>0.0603180595153203</v>
      </c>
      <c r="L428" s="3">
        <f t="shared" si="48"/>
        <v>58.1199414928337</v>
      </c>
      <c r="M428" s="3">
        <f t="shared" si="49"/>
        <v>0.188837420080823</v>
      </c>
    </row>
    <row r="429" spans="1:13">
      <c r="A429" t="s">
        <v>433</v>
      </c>
      <c r="B429" s="5">
        <v>4193</v>
      </c>
      <c r="C429" s="5">
        <v>761757</v>
      </c>
      <c r="D429" s="5">
        <v>2939</v>
      </c>
      <c r="E429" s="5">
        <f t="shared" si="50"/>
        <v>1064399</v>
      </c>
      <c r="F429" s="5">
        <v>3022</v>
      </c>
      <c r="G429" s="5">
        <v>1836310</v>
      </c>
      <c r="I429" s="3">
        <f t="shared" si="45"/>
        <v>0.228338476803196</v>
      </c>
      <c r="J429" s="3">
        <f t="shared" si="46"/>
        <v>41.4830510551329</v>
      </c>
      <c r="K429" s="3">
        <f t="shared" si="47"/>
        <v>0.160049316318768</v>
      </c>
      <c r="L429" s="3">
        <f t="shared" si="48"/>
        <v>57.9640463560327</v>
      </c>
      <c r="M429" s="3">
        <f t="shared" si="49"/>
        <v>0.164569252778263</v>
      </c>
    </row>
    <row r="430" spans="1:13">
      <c r="A430" t="s">
        <v>434</v>
      </c>
      <c r="B430" s="5">
        <v>8453</v>
      </c>
      <c r="C430" s="5">
        <v>682781</v>
      </c>
      <c r="D430" s="5">
        <v>1254</v>
      </c>
      <c r="E430" s="5">
        <f t="shared" si="50"/>
        <v>1033917</v>
      </c>
      <c r="F430" s="5">
        <v>3651</v>
      </c>
      <c r="G430" s="5">
        <v>1730056</v>
      </c>
      <c r="I430" s="3">
        <f t="shared" si="45"/>
        <v>0.488597183326542</v>
      </c>
      <c r="J430" s="3">
        <f t="shared" si="46"/>
        <v>39.4658551317733</v>
      </c>
      <c r="K430" s="3">
        <f t="shared" si="47"/>
        <v>0.0724832447523345</v>
      </c>
      <c r="L430" s="3">
        <f t="shared" si="48"/>
        <v>59.7620884885163</v>
      </c>
      <c r="M430" s="3">
        <f t="shared" si="49"/>
        <v>0.21103375326218</v>
      </c>
    </row>
    <row r="431" spans="1:13">
      <c r="A431" t="s">
        <v>435</v>
      </c>
      <c r="B431" s="5">
        <v>7134</v>
      </c>
      <c r="C431" s="5">
        <v>745873</v>
      </c>
      <c r="D431" s="5">
        <v>1569</v>
      </c>
      <c r="E431" s="5">
        <f t="shared" si="50"/>
        <v>1090748</v>
      </c>
      <c r="F431" s="5">
        <v>3121</v>
      </c>
      <c r="G431" s="5">
        <v>1848445</v>
      </c>
      <c r="I431" s="3">
        <f t="shared" si="45"/>
        <v>0.385946233697099</v>
      </c>
      <c r="J431" s="3">
        <f t="shared" si="46"/>
        <v>40.3513982571287</v>
      </c>
      <c r="K431" s="3">
        <f t="shared" si="47"/>
        <v>0.0848822036264014</v>
      </c>
      <c r="L431" s="3">
        <f t="shared" si="48"/>
        <v>59.008982690306</v>
      </c>
      <c r="M431" s="3">
        <f t="shared" si="49"/>
        <v>0.16884471479796</v>
      </c>
    </row>
    <row r="432" spans="1:13">
      <c r="A432" t="s">
        <v>436</v>
      </c>
      <c r="B432" s="5">
        <v>8801</v>
      </c>
      <c r="C432" s="5">
        <v>653948</v>
      </c>
      <c r="D432" s="5">
        <v>503</v>
      </c>
      <c r="E432" s="5">
        <f t="shared" si="50"/>
        <v>789277</v>
      </c>
      <c r="F432" s="5">
        <v>2848</v>
      </c>
      <c r="G432" s="5">
        <v>1455377</v>
      </c>
      <c r="I432" s="3">
        <f t="shared" si="45"/>
        <v>0.604723452908389</v>
      </c>
      <c r="J432" s="3">
        <f t="shared" si="46"/>
        <v>44.9332681039127</v>
      </c>
      <c r="K432" s="3">
        <f t="shared" si="47"/>
        <v>0.034561515374721</v>
      </c>
      <c r="L432" s="3">
        <f t="shared" si="48"/>
        <v>54.231827376568</v>
      </c>
      <c r="M432" s="3">
        <f t="shared" si="49"/>
        <v>0.195688262002397</v>
      </c>
    </row>
    <row r="433" spans="1:13">
      <c r="A433" t="s">
        <v>437</v>
      </c>
      <c r="B433" s="5">
        <v>5826</v>
      </c>
      <c r="C433" s="5">
        <v>876139</v>
      </c>
      <c r="D433" s="5">
        <v>4254</v>
      </c>
      <c r="E433" s="5">
        <f t="shared" si="50"/>
        <v>1245922</v>
      </c>
      <c r="F433" s="5">
        <v>3440</v>
      </c>
      <c r="G433" s="5">
        <v>2135581</v>
      </c>
      <c r="I433" s="3">
        <f t="shared" si="45"/>
        <v>0.2728064507066</v>
      </c>
      <c r="J433" s="3">
        <f t="shared" si="46"/>
        <v>41.0258103185083</v>
      </c>
      <c r="K433" s="3">
        <f t="shared" si="47"/>
        <v>0.19919647121625</v>
      </c>
      <c r="L433" s="3">
        <f t="shared" si="48"/>
        <v>58.341153223012</v>
      </c>
      <c r="M433" s="3">
        <f t="shared" si="49"/>
        <v>0.161080362243512</v>
      </c>
    </row>
    <row r="434" spans="1:13">
      <c r="A434" t="s">
        <v>438</v>
      </c>
      <c r="B434" s="5">
        <v>4626</v>
      </c>
      <c r="C434" s="5">
        <v>794035</v>
      </c>
      <c r="D434" s="5">
        <v>2148</v>
      </c>
      <c r="E434" s="5">
        <f t="shared" si="50"/>
        <v>1044015</v>
      </c>
      <c r="F434" s="5">
        <v>4086</v>
      </c>
      <c r="G434" s="5">
        <v>1848910</v>
      </c>
      <c r="I434" s="3">
        <f t="shared" si="45"/>
        <v>0.250201605379172</v>
      </c>
      <c r="J434" s="3">
        <f t="shared" si="46"/>
        <v>42.9461374248273</v>
      </c>
      <c r="K434" s="3">
        <f t="shared" si="47"/>
        <v>0.116176620915361</v>
      </c>
      <c r="L434" s="3">
        <f t="shared" si="48"/>
        <v>56.4665432425284</v>
      </c>
      <c r="M434" s="3">
        <f t="shared" si="49"/>
        <v>0.220995192299891</v>
      </c>
    </row>
    <row r="435" spans="1:13">
      <c r="A435" t="s">
        <v>439</v>
      </c>
      <c r="B435" s="5">
        <v>9143</v>
      </c>
      <c r="C435" s="5">
        <v>1014181</v>
      </c>
      <c r="D435" s="5">
        <v>988</v>
      </c>
      <c r="E435" s="5">
        <f t="shared" si="50"/>
        <v>1497852</v>
      </c>
      <c r="F435" s="5">
        <v>4009</v>
      </c>
      <c r="G435" s="5">
        <v>2526173</v>
      </c>
      <c r="I435" s="3">
        <f t="shared" si="45"/>
        <v>0.361931016573693</v>
      </c>
      <c r="J435" s="3">
        <f t="shared" si="46"/>
        <v>40.1469496138822</v>
      </c>
      <c r="K435" s="3">
        <f t="shared" si="47"/>
        <v>0.0391105593760045</v>
      </c>
      <c r="L435" s="3">
        <f t="shared" si="48"/>
        <v>59.293349779825</v>
      </c>
      <c r="M435" s="3">
        <f t="shared" si="49"/>
        <v>0.158698615929557</v>
      </c>
    </row>
    <row r="436" spans="1:13">
      <c r="A436" t="s">
        <v>440</v>
      </c>
      <c r="B436" s="5">
        <v>7691</v>
      </c>
      <c r="C436" s="5">
        <v>788426</v>
      </c>
      <c r="D436" s="5">
        <v>2274</v>
      </c>
      <c r="E436" s="5">
        <f t="shared" si="50"/>
        <v>1184289</v>
      </c>
      <c r="F436" s="5">
        <v>3303</v>
      </c>
      <c r="G436" s="5">
        <v>1985983</v>
      </c>
      <c r="I436" s="3">
        <f t="shared" si="45"/>
        <v>0.387264335729125</v>
      </c>
      <c r="J436" s="3">
        <f t="shared" si="46"/>
        <v>39.6995541752141</v>
      </c>
      <c r="K436" s="3">
        <f t="shared" si="47"/>
        <v>0.114502548361466</v>
      </c>
      <c r="L436" s="3">
        <f t="shared" si="48"/>
        <v>59.6324135868301</v>
      </c>
      <c r="M436" s="3">
        <f t="shared" si="49"/>
        <v>0.166315706788883</v>
      </c>
    </row>
    <row r="437" spans="9:13">
      <c r="I437" s="3"/>
      <c r="J437" s="3"/>
      <c r="K437" s="3"/>
      <c r="L437" s="3"/>
      <c r="M437" s="3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39"/>
  <sheetViews>
    <sheetView tabSelected="1" workbookViewId="0">
      <selection activeCell="A2" sqref="A2"/>
    </sheetView>
  </sheetViews>
  <sheetFormatPr defaultColWidth="9" defaultRowHeight="14.25"/>
  <cols>
    <col min="1" max="1" width="13.75" customWidth="1"/>
    <col min="2" max="2" width="16.375" customWidth="1"/>
    <col min="5" max="5" width="13.75" customWidth="1"/>
    <col min="6" max="6" width="15.25" customWidth="1"/>
    <col min="11" max="11" width="15.875" customWidth="1"/>
    <col min="12" max="12" width="17.25" customWidth="1"/>
    <col min="13" max="13" width="15.25" customWidth="1"/>
    <col min="14" max="14" width="16.625" customWidth="1"/>
  </cols>
  <sheetData>
    <row r="1" s="1" customFormat="1" spans="1:7">
      <c r="A1" s="2" t="s">
        <v>441</v>
      </c>
      <c r="B1" s="2"/>
      <c r="C1" s="2"/>
      <c r="E1" s="2" t="s">
        <v>442</v>
      </c>
      <c r="F1" s="2"/>
      <c r="G1" s="2"/>
    </row>
    <row r="2" s="1" customFormat="1" spans="1:14">
      <c r="A2" s="1" t="s">
        <v>0</v>
      </c>
      <c r="B2" s="1" t="s">
        <v>443</v>
      </c>
      <c r="C2" s="1" t="s">
        <v>444</v>
      </c>
      <c r="E2" s="1" t="s">
        <v>0</v>
      </c>
      <c r="F2" s="1" t="s">
        <v>443</v>
      </c>
      <c r="G2" s="1" t="s">
        <v>444</v>
      </c>
      <c r="K2" s="1" t="s">
        <v>445</v>
      </c>
      <c r="L2" s="1" t="s">
        <v>446</v>
      </c>
      <c r="M2" s="1" t="s">
        <v>447</v>
      </c>
      <c r="N2" s="1" t="s">
        <v>448</v>
      </c>
    </row>
    <row r="3" spans="1:14">
      <c r="A3" t="s">
        <v>7</v>
      </c>
      <c r="B3">
        <v>449282</v>
      </c>
      <c r="C3">
        <v>0.59</v>
      </c>
      <c r="E3" t="s">
        <v>7</v>
      </c>
      <c r="F3">
        <v>506914</v>
      </c>
      <c r="G3">
        <v>0.66</v>
      </c>
      <c r="K3" s="3">
        <f>AVERAGE(C3:C439)</f>
        <v>0.283211009174312</v>
      </c>
      <c r="L3" s="3">
        <f>AVERAGE(G3:G439)</f>
        <v>0.222355658198615</v>
      </c>
      <c r="M3">
        <f>MEDIAN(C3:C439)</f>
        <v>0.18</v>
      </c>
      <c r="N3">
        <f>MEDIAN(G3:G439)</f>
        <v>0.1</v>
      </c>
    </row>
    <row r="4" spans="1:7">
      <c r="A4" t="s">
        <v>9</v>
      </c>
      <c r="B4">
        <v>719718</v>
      </c>
      <c r="C4">
        <v>0.96</v>
      </c>
      <c r="E4" t="s">
        <v>9</v>
      </c>
      <c r="F4">
        <v>680452</v>
      </c>
      <c r="G4">
        <v>0.9</v>
      </c>
    </row>
    <row r="5" spans="1:7">
      <c r="A5" t="s">
        <v>10</v>
      </c>
      <c r="B5">
        <v>216664</v>
      </c>
      <c r="C5">
        <v>0.29</v>
      </c>
      <c r="E5" t="s">
        <v>10</v>
      </c>
      <c r="F5">
        <v>141544</v>
      </c>
      <c r="G5">
        <v>0.19</v>
      </c>
    </row>
    <row r="6" spans="1:7">
      <c r="A6" t="s">
        <v>11</v>
      </c>
      <c r="B6">
        <v>89276</v>
      </c>
      <c r="C6">
        <v>0.06</v>
      </c>
      <c r="E6" t="s">
        <v>11</v>
      </c>
      <c r="F6">
        <v>49684</v>
      </c>
      <c r="G6">
        <v>0.03</v>
      </c>
    </row>
    <row r="7" spans="1:7">
      <c r="A7" t="s">
        <v>12</v>
      </c>
      <c r="B7">
        <v>536108</v>
      </c>
      <c r="C7">
        <v>0.71</v>
      </c>
      <c r="E7" t="s">
        <v>12</v>
      </c>
      <c r="F7">
        <v>614612</v>
      </c>
      <c r="G7">
        <v>0.81</v>
      </c>
    </row>
    <row r="8" spans="1:7">
      <c r="A8" t="s">
        <v>13</v>
      </c>
      <c r="B8">
        <v>165782</v>
      </c>
      <c r="C8">
        <v>0.22</v>
      </c>
      <c r="E8" t="s">
        <v>13</v>
      </c>
      <c r="F8">
        <v>114080</v>
      </c>
      <c r="G8">
        <v>0.15</v>
      </c>
    </row>
    <row r="9" spans="1:7">
      <c r="A9" t="s">
        <v>14</v>
      </c>
      <c r="B9">
        <v>403532</v>
      </c>
      <c r="C9">
        <v>0.53</v>
      </c>
      <c r="E9" t="s">
        <v>14</v>
      </c>
      <c r="F9">
        <v>422202</v>
      </c>
      <c r="G9">
        <v>0.55</v>
      </c>
    </row>
    <row r="10" spans="1:7">
      <c r="A10" t="s">
        <v>15</v>
      </c>
      <c r="B10">
        <v>158830</v>
      </c>
      <c r="C10">
        <v>0.22</v>
      </c>
      <c r="E10" t="s">
        <v>15</v>
      </c>
      <c r="F10">
        <v>61412</v>
      </c>
      <c r="G10">
        <v>0.08</v>
      </c>
    </row>
    <row r="11" spans="1:7">
      <c r="A11" t="s">
        <v>16</v>
      </c>
      <c r="B11">
        <v>511406</v>
      </c>
      <c r="C11">
        <v>0.66</v>
      </c>
      <c r="E11" t="s">
        <v>16</v>
      </c>
      <c r="F11">
        <v>562990</v>
      </c>
      <c r="G11">
        <v>0.73</v>
      </c>
    </row>
    <row r="12" spans="1:7">
      <c r="A12" t="s">
        <v>17</v>
      </c>
      <c r="B12">
        <v>4471992</v>
      </c>
      <c r="C12">
        <v>5.83</v>
      </c>
      <c r="E12" t="s">
        <v>17</v>
      </c>
      <c r="F12">
        <v>5270940</v>
      </c>
      <c r="G12">
        <v>6.87</v>
      </c>
    </row>
    <row r="13" spans="1:7">
      <c r="A13" t="s">
        <v>18</v>
      </c>
      <c r="B13">
        <v>467482</v>
      </c>
      <c r="C13">
        <v>0.64</v>
      </c>
      <c r="E13" t="s">
        <v>18</v>
      </c>
      <c r="F13">
        <v>391160</v>
      </c>
      <c r="G13">
        <v>0.54</v>
      </c>
    </row>
    <row r="14" spans="1:7">
      <c r="A14" t="s">
        <v>19</v>
      </c>
      <c r="B14">
        <v>201860</v>
      </c>
      <c r="C14">
        <v>0.25</v>
      </c>
      <c r="E14" t="s">
        <v>19</v>
      </c>
      <c r="F14">
        <v>81668</v>
      </c>
      <c r="G14">
        <v>0.1</v>
      </c>
    </row>
    <row r="15" spans="1:7">
      <c r="A15" t="s">
        <v>20</v>
      </c>
      <c r="B15">
        <v>77296</v>
      </c>
      <c r="C15">
        <v>0.1</v>
      </c>
      <c r="E15" t="s">
        <v>20</v>
      </c>
      <c r="F15">
        <v>45522</v>
      </c>
      <c r="G15">
        <v>0.06</v>
      </c>
    </row>
    <row r="16" spans="1:7">
      <c r="A16" t="s">
        <v>21</v>
      </c>
      <c r="B16">
        <v>179732</v>
      </c>
      <c r="C16">
        <v>0.19</v>
      </c>
      <c r="E16" t="s">
        <v>21</v>
      </c>
      <c r="F16">
        <v>148734</v>
      </c>
      <c r="G16">
        <v>0.16</v>
      </c>
    </row>
    <row r="17" spans="1:7">
      <c r="A17" t="s">
        <v>22</v>
      </c>
      <c r="B17">
        <v>52196</v>
      </c>
      <c r="C17">
        <v>0.07</v>
      </c>
      <c r="E17" t="s">
        <v>22</v>
      </c>
      <c r="F17">
        <v>109598</v>
      </c>
      <c r="G17">
        <v>0.14</v>
      </c>
    </row>
    <row r="18" spans="1:7">
      <c r="A18" t="s">
        <v>23</v>
      </c>
      <c r="B18">
        <v>47890</v>
      </c>
      <c r="C18">
        <v>0.08</v>
      </c>
      <c r="E18" t="s">
        <v>23</v>
      </c>
      <c r="F18">
        <v>77532</v>
      </c>
      <c r="G18">
        <v>0.14</v>
      </c>
    </row>
    <row r="19" spans="1:7">
      <c r="A19" t="s">
        <v>24</v>
      </c>
      <c r="B19">
        <v>156916</v>
      </c>
      <c r="C19">
        <v>0.21</v>
      </c>
      <c r="E19" t="s">
        <v>24</v>
      </c>
      <c r="F19">
        <v>242392</v>
      </c>
      <c r="G19">
        <v>0.32</v>
      </c>
    </row>
    <row r="20" spans="1:7">
      <c r="A20" t="s">
        <v>25</v>
      </c>
      <c r="B20">
        <v>167268</v>
      </c>
      <c r="C20">
        <v>0.2</v>
      </c>
      <c r="E20" t="s">
        <v>25</v>
      </c>
      <c r="F20">
        <v>77278</v>
      </c>
      <c r="G20">
        <v>0.09</v>
      </c>
    </row>
    <row r="21" spans="1:7">
      <c r="A21" t="s">
        <v>26</v>
      </c>
      <c r="B21">
        <v>274672</v>
      </c>
      <c r="C21">
        <v>0.26</v>
      </c>
      <c r="E21" t="s">
        <v>26</v>
      </c>
      <c r="F21">
        <v>242610</v>
      </c>
      <c r="G21">
        <v>0.23</v>
      </c>
    </row>
    <row r="22" spans="1:7">
      <c r="A22" t="s">
        <v>27</v>
      </c>
      <c r="B22">
        <v>126812</v>
      </c>
      <c r="C22">
        <v>0.11</v>
      </c>
      <c r="E22" t="s">
        <v>27</v>
      </c>
      <c r="F22">
        <v>52810</v>
      </c>
      <c r="G22">
        <v>0.05</v>
      </c>
    </row>
    <row r="23" spans="1:7">
      <c r="A23" t="s">
        <v>28</v>
      </c>
      <c r="B23">
        <v>111320</v>
      </c>
      <c r="C23">
        <v>0.12</v>
      </c>
      <c r="E23" t="s">
        <v>28</v>
      </c>
      <c r="F23">
        <v>92532</v>
      </c>
      <c r="G23">
        <v>0.1</v>
      </c>
    </row>
    <row r="24" spans="1:7">
      <c r="A24" t="s">
        <v>29</v>
      </c>
      <c r="B24">
        <v>81454</v>
      </c>
      <c r="C24">
        <v>0.1</v>
      </c>
      <c r="E24" t="s">
        <v>29</v>
      </c>
      <c r="F24">
        <v>37514</v>
      </c>
      <c r="G24">
        <v>0.05</v>
      </c>
    </row>
    <row r="25" spans="1:7">
      <c r="A25" t="s">
        <v>30</v>
      </c>
      <c r="B25">
        <v>126522</v>
      </c>
      <c r="C25">
        <v>0.16</v>
      </c>
      <c r="E25" t="s">
        <v>30</v>
      </c>
      <c r="F25">
        <v>90328</v>
      </c>
      <c r="G25">
        <v>0.11</v>
      </c>
    </row>
    <row r="26" spans="1:7">
      <c r="A26" t="s">
        <v>31</v>
      </c>
      <c r="B26">
        <v>150262</v>
      </c>
      <c r="C26">
        <v>0.17</v>
      </c>
      <c r="E26" t="s">
        <v>31</v>
      </c>
      <c r="F26">
        <v>167506</v>
      </c>
      <c r="G26">
        <v>0.19</v>
      </c>
    </row>
    <row r="27" spans="1:7">
      <c r="A27" t="s">
        <v>32</v>
      </c>
      <c r="B27">
        <v>67378</v>
      </c>
      <c r="C27">
        <v>0.1</v>
      </c>
      <c r="E27" t="s">
        <v>32</v>
      </c>
      <c r="F27">
        <v>63370</v>
      </c>
      <c r="G27">
        <v>0.1</v>
      </c>
    </row>
    <row r="28" spans="1:7">
      <c r="A28" t="s">
        <v>33</v>
      </c>
      <c r="B28">
        <v>160286</v>
      </c>
      <c r="C28">
        <v>0.22</v>
      </c>
      <c r="E28" t="s">
        <v>33</v>
      </c>
      <c r="F28">
        <v>116916</v>
      </c>
      <c r="G28">
        <v>0.16</v>
      </c>
    </row>
    <row r="29" spans="1:7">
      <c r="A29" t="s">
        <v>34</v>
      </c>
      <c r="B29">
        <v>141934</v>
      </c>
      <c r="C29">
        <v>0.18</v>
      </c>
      <c r="E29" t="s">
        <v>34</v>
      </c>
      <c r="F29">
        <v>83210</v>
      </c>
      <c r="G29">
        <v>0.11</v>
      </c>
    </row>
    <row r="30" spans="1:7">
      <c r="A30" t="s">
        <v>35</v>
      </c>
      <c r="B30">
        <v>355038</v>
      </c>
      <c r="C30">
        <v>0.5</v>
      </c>
      <c r="E30" t="s">
        <v>35</v>
      </c>
      <c r="F30">
        <v>320240</v>
      </c>
      <c r="G30">
        <v>0.45</v>
      </c>
    </row>
    <row r="31" spans="1:7">
      <c r="A31" t="s">
        <v>36</v>
      </c>
      <c r="B31">
        <v>68616</v>
      </c>
      <c r="C31">
        <v>0.1</v>
      </c>
      <c r="E31" t="s">
        <v>36</v>
      </c>
      <c r="F31">
        <v>43532</v>
      </c>
      <c r="G31">
        <v>0.06</v>
      </c>
    </row>
    <row r="32" spans="1:7">
      <c r="A32" t="s">
        <v>37</v>
      </c>
      <c r="B32">
        <v>80902</v>
      </c>
      <c r="C32">
        <v>0.09</v>
      </c>
      <c r="E32" t="s">
        <v>37</v>
      </c>
      <c r="F32">
        <v>111320</v>
      </c>
      <c r="G32">
        <v>0.13</v>
      </c>
    </row>
    <row r="33" spans="1:7">
      <c r="A33" t="s">
        <v>38</v>
      </c>
      <c r="B33">
        <v>301740</v>
      </c>
      <c r="C33">
        <v>0.44</v>
      </c>
      <c r="E33" t="s">
        <v>38</v>
      </c>
      <c r="F33">
        <v>247896</v>
      </c>
      <c r="G33">
        <v>0.36</v>
      </c>
    </row>
    <row r="34" spans="1:7">
      <c r="A34" t="s">
        <v>39</v>
      </c>
      <c r="B34">
        <v>66284</v>
      </c>
      <c r="C34">
        <v>0.1</v>
      </c>
      <c r="E34" t="s">
        <v>39</v>
      </c>
      <c r="F34">
        <v>8770</v>
      </c>
      <c r="G34">
        <v>0.01</v>
      </c>
    </row>
    <row r="35" spans="1:7">
      <c r="A35" t="s">
        <v>40</v>
      </c>
      <c r="B35">
        <v>77304</v>
      </c>
      <c r="C35">
        <v>0.09</v>
      </c>
      <c r="E35" t="s">
        <v>40</v>
      </c>
      <c r="F35">
        <v>87444</v>
      </c>
      <c r="G35">
        <v>0.1</v>
      </c>
    </row>
    <row r="36" spans="1:7">
      <c r="A36" t="s">
        <v>41</v>
      </c>
      <c r="B36">
        <v>244056</v>
      </c>
      <c r="C36">
        <v>0.26</v>
      </c>
      <c r="E36" t="s">
        <v>41</v>
      </c>
      <c r="F36">
        <v>296562</v>
      </c>
      <c r="G36">
        <v>0.31</v>
      </c>
    </row>
    <row r="37" spans="1:7">
      <c r="A37" t="s">
        <v>42</v>
      </c>
      <c r="B37">
        <v>52698</v>
      </c>
      <c r="C37">
        <v>0.07</v>
      </c>
      <c r="E37" t="s">
        <v>42</v>
      </c>
      <c r="F37">
        <v>31230</v>
      </c>
      <c r="G37">
        <v>0.04</v>
      </c>
    </row>
    <row r="38" spans="1:7">
      <c r="A38" t="s">
        <v>43</v>
      </c>
      <c r="B38">
        <v>123558</v>
      </c>
      <c r="C38">
        <v>0.11</v>
      </c>
      <c r="E38" t="s">
        <v>43</v>
      </c>
      <c r="F38">
        <v>217294</v>
      </c>
      <c r="G38">
        <v>0.2</v>
      </c>
    </row>
    <row r="39" spans="1:7">
      <c r="A39" t="s">
        <v>44</v>
      </c>
      <c r="B39">
        <v>234146</v>
      </c>
      <c r="C39">
        <v>0.19</v>
      </c>
      <c r="E39" t="s">
        <v>44</v>
      </c>
      <c r="F39">
        <v>163904</v>
      </c>
      <c r="G39">
        <v>0.13</v>
      </c>
    </row>
    <row r="40" spans="1:7">
      <c r="A40" t="s">
        <v>45</v>
      </c>
      <c r="B40">
        <v>122696</v>
      </c>
      <c r="C40">
        <v>0.18</v>
      </c>
      <c r="E40" t="s">
        <v>45</v>
      </c>
      <c r="F40">
        <v>68694</v>
      </c>
      <c r="G40">
        <v>0.1</v>
      </c>
    </row>
    <row r="41" spans="1:7">
      <c r="A41" t="s">
        <v>46</v>
      </c>
      <c r="B41">
        <v>545918</v>
      </c>
      <c r="C41">
        <v>0.72</v>
      </c>
      <c r="E41" t="s">
        <v>46</v>
      </c>
      <c r="F41">
        <v>481932</v>
      </c>
      <c r="G41">
        <v>0.64</v>
      </c>
    </row>
    <row r="42" spans="1:7">
      <c r="A42" t="s">
        <v>47</v>
      </c>
      <c r="B42">
        <v>329596</v>
      </c>
      <c r="C42">
        <v>0.43</v>
      </c>
      <c r="E42" t="s">
        <v>47</v>
      </c>
      <c r="F42">
        <v>375300</v>
      </c>
      <c r="G42">
        <v>0.49</v>
      </c>
    </row>
    <row r="43" spans="1:7">
      <c r="A43" t="s">
        <v>48</v>
      </c>
      <c r="B43">
        <v>274084</v>
      </c>
      <c r="C43">
        <v>0.36</v>
      </c>
      <c r="E43" t="s">
        <v>48</v>
      </c>
      <c r="F43">
        <v>307620</v>
      </c>
      <c r="G43">
        <v>0.41</v>
      </c>
    </row>
    <row r="44" spans="1:7">
      <c r="A44" t="s">
        <v>49</v>
      </c>
      <c r="B44">
        <v>49310</v>
      </c>
      <c r="C44">
        <v>0.08</v>
      </c>
      <c r="E44" t="s">
        <v>49</v>
      </c>
      <c r="F44">
        <v>2770</v>
      </c>
      <c r="G44">
        <v>0</v>
      </c>
    </row>
    <row r="45" spans="1:7">
      <c r="A45" t="s">
        <v>50</v>
      </c>
      <c r="B45">
        <v>56156</v>
      </c>
      <c r="C45">
        <v>0.08</v>
      </c>
      <c r="E45" t="s">
        <v>50</v>
      </c>
      <c r="F45">
        <v>4934</v>
      </c>
      <c r="G45">
        <v>0.01</v>
      </c>
    </row>
    <row r="46" spans="1:7">
      <c r="A46" t="s">
        <v>51</v>
      </c>
      <c r="B46">
        <v>115742</v>
      </c>
      <c r="C46">
        <v>0.13</v>
      </c>
      <c r="E46" t="s">
        <v>51</v>
      </c>
      <c r="F46">
        <v>29374</v>
      </c>
      <c r="G46">
        <v>0.03</v>
      </c>
    </row>
    <row r="47" spans="1:7">
      <c r="A47" t="s">
        <v>52</v>
      </c>
      <c r="B47">
        <v>86808</v>
      </c>
      <c r="C47">
        <v>0.1</v>
      </c>
      <c r="E47" t="s">
        <v>52</v>
      </c>
      <c r="F47">
        <v>24280</v>
      </c>
      <c r="G47">
        <v>0.03</v>
      </c>
    </row>
    <row r="48" spans="1:7">
      <c r="A48" t="s">
        <v>53</v>
      </c>
      <c r="B48">
        <v>48564</v>
      </c>
      <c r="C48">
        <v>0.05</v>
      </c>
      <c r="E48" t="s">
        <v>53</v>
      </c>
      <c r="F48">
        <v>28222</v>
      </c>
      <c r="G48">
        <v>0.03</v>
      </c>
    </row>
    <row r="49" spans="1:7">
      <c r="A49" t="s">
        <v>54</v>
      </c>
      <c r="B49">
        <v>81216</v>
      </c>
      <c r="C49">
        <v>0.08</v>
      </c>
      <c r="E49" t="s">
        <v>54</v>
      </c>
      <c r="F49">
        <v>8120</v>
      </c>
      <c r="G49">
        <v>0.01</v>
      </c>
    </row>
    <row r="50" spans="1:7">
      <c r="A50" t="s">
        <v>55</v>
      </c>
      <c r="B50">
        <v>68488</v>
      </c>
      <c r="C50">
        <v>0.08</v>
      </c>
      <c r="E50" t="s">
        <v>55</v>
      </c>
      <c r="F50">
        <v>8850</v>
      </c>
      <c r="G50">
        <v>0.01</v>
      </c>
    </row>
    <row r="51" spans="1:7">
      <c r="A51" t="s">
        <v>56</v>
      </c>
      <c r="B51">
        <v>53454</v>
      </c>
      <c r="C51">
        <v>0.07</v>
      </c>
      <c r="E51" t="s">
        <v>56</v>
      </c>
      <c r="F51">
        <v>6038</v>
      </c>
      <c r="G51">
        <v>0.01</v>
      </c>
    </row>
    <row r="52" spans="1:7">
      <c r="A52" t="s">
        <v>57</v>
      </c>
      <c r="B52">
        <v>52032</v>
      </c>
      <c r="C52">
        <v>0.07</v>
      </c>
      <c r="E52" t="s">
        <v>57</v>
      </c>
      <c r="F52">
        <v>60184</v>
      </c>
      <c r="G52">
        <v>0.08</v>
      </c>
    </row>
    <row r="53" spans="1:7">
      <c r="A53" t="s">
        <v>58</v>
      </c>
      <c r="B53">
        <v>53448</v>
      </c>
      <c r="C53">
        <v>0.06</v>
      </c>
      <c r="E53" t="s">
        <v>58</v>
      </c>
      <c r="F53">
        <v>4982</v>
      </c>
      <c r="G53">
        <v>0.01</v>
      </c>
    </row>
    <row r="54" spans="1:7">
      <c r="A54" t="s">
        <v>59</v>
      </c>
      <c r="B54">
        <v>43224</v>
      </c>
      <c r="C54">
        <v>0.07</v>
      </c>
      <c r="E54" t="s">
        <v>59</v>
      </c>
      <c r="F54">
        <v>1068</v>
      </c>
      <c r="G54">
        <v>0</v>
      </c>
    </row>
    <row r="55" spans="1:7">
      <c r="A55" t="s">
        <v>60</v>
      </c>
      <c r="B55">
        <v>39046</v>
      </c>
      <c r="C55">
        <v>0.07</v>
      </c>
      <c r="E55" t="s">
        <v>60</v>
      </c>
      <c r="F55">
        <v>3134</v>
      </c>
      <c r="G55">
        <v>0.01</v>
      </c>
    </row>
    <row r="56" spans="1:7">
      <c r="A56" t="s">
        <v>61</v>
      </c>
      <c r="B56">
        <v>93708</v>
      </c>
      <c r="C56">
        <v>0.15</v>
      </c>
      <c r="E56" t="s">
        <v>61</v>
      </c>
      <c r="F56">
        <v>47684</v>
      </c>
      <c r="G56">
        <v>0.08</v>
      </c>
    </row>
    <row r="57" spans="1:7">
      <c r="A57" t="s">
        <v>62</v>
      </c>
      <c r="B57">
        <v>323514</v>
      </c>
      <c r="C57">
        <v>0.59</v>
      </c>
      <c r="E57" t="s">
        <v>62</v>
      </c>
      <c r="F57">
        <v>222696</v>
      </c>
      <c r="G57">
        <v>0.41</v>
      </c>
    </row>
    <row r="58" spans="1:7">
      <c r="A58" t="s">
        <v>63</v>
      </c>
      <c r="B58">
        <v>15074</v>
      </c>
      <c r="C58">
        <v>0.03</v>
      </c>
      <c r="E58" t="s">
        <v>63</v>
      </c>
      <c r="F58">
        <v>182</v>
      </c>
      <c r="G58">
        <v>0</v>
      </c>
    </row>
    <row r="59" spans="1:7">
      <c r="A59" t="s">
        <v>64</v>
      </c>
      <c r="B59">
        <v>67536</v>
      </c>
      <c r="C59">
        <v>0.12</v>
      </c>
      <c r="E59" t="s">
        <v>64</v>
      </c>
      <c r="F59">
        <v>11044</v>
      </c>
      <c r="G59">
        <v>0.02</v>
      </c>
    </row>
    <row r="60" spans="1:7">
      <c r="A60" t="s">
        <v>65</v>
      </c>
      <c r="B60">
        <v>51706</v>
      </c>
      <c r="C60">
        <v>0.06</v>
      </c>
      <c r="E60" t="s">
        <v>65</v>
      </c>
      <c r="F60">
        <v>9216</v>
      </c>
      <c r="G60">
        <v>0.01</v>
      </c>
    </row>
    <row r="61" spans="1:7">
      <c r="A61" t="s">
        <v>66</v>
      </c>
      <c r="B61">
        <v>260492</v>
      </c>
      <c r="C61">
        <v>0.4</v>
      </c>
      <c r="E61" t="s">
        <v>66</v>
      </c>
      <c r="F61">
        <v>134902</v>
      </c>
      <c r="G61">
        <v>0.21</v>
      </c>
    </row>
    <row r="62" spans="1:7">
      <c r="A62" t="s">
        <v>67</v>
      </c>
      <c r="B62">
        <v>116908</v>
      </c>
      <c r="C62">
        <v>0.13</v>
      </c>
      <c r="E62" t="s">
        <v>67</v>
      </c>
      <c r="F62">
        <v>82008</v>
      </c>
      <c r="G62">
        <v>0.09</v>
      </c>
    </row>
    <row r="63" spans="1:7">
      <c r="A63" t="s">
        <v>68</v>
      </c>
      <c r="B63">
        <v>93866</v>
      </c>
      <c r="C63">
        <v>0.1</v>
      </c>
      <c r="E63" t="s">
        <v>68</v>
      </c>
      <c r="F63">
        <v>7054</v>
      </c>
      <c r="G63">
        <v>0.01</v>
      </c>
    </row>
    <row r="64" spans="1:7">
      <c r="A64" t="s">
        <v>69</v>
      </c>
      <c r="B64">
        <v>120214</v>
      </c>
      <c r="C64">
        <v>0.11</v>
      </c>
      <c r="E64" t="s">
        <v>69</v>
      </c>
      <c r="F64">
        <v>25402</v>
      </c>
      <c r="G64">
        <v>0.02</v>
      </c>
    </row>
    <row r="65" spans="1:7">
      <c r="A65" t="s">
        <v>70</v>
      </c>
      <c r="B65">
        <v>81436</v>
      </c>
      <c r="C65">
        <v>0.09</v>
      </c>
      <c r="E65" t="s">
        <v>70</v>
      </c>
      <c r="F65">
        <v>7306</v>
      </c>
      <c r="G65">
        <v>0.01</v>
      </c>
    </row>
    <row r="66" spans="1:7">
      <c r="A66" t="s">
        <v>71</v>
      </c>
      <c r="B66">
        <v>66574</v>
      </c>
      <c r="C66">
        <v>0.08</v>
      </c>
      <c r="E66" t="s">
        <v>71</v>
      </c>
      <c r="F66">
        <v>14948</v>
      </c>
      <c r="G66">
        <v>0.02</v>
      </c>
    </row>
    <row r="67" spans="1:7">
      <c r="A67" t="s">
        <v>72</v>
      </c>
      <c r="B67">
        <v>110110</v>
      </c>
      <c r="C67">
        <v>0.12</v>
      </c>
      <c r="E67" t="s">
        <v>72</v>
      </c>
      <c r="F67">
        <v>8972</v>
      </c>
      <c r="G67">
        <v>0.01</v>
      </c>
    </row>
    <row r="68" spans="1:7">
      <c r="A68" t="s">
        <v>73</v>
      </c>
      <c r="B68">
        <v>63410</v>
      </c>
      <c r="C68">
        <v>0.08</v>
      </c>
      <c r="E68" t="s">
        <v>73</v>
      </c>
      <c r="F68">
        <v>2276</v>
      </c>
      <c r="G68">
        <v>0</v>
      </c>
    </row>
    <row r="69" spans="1:7">
      <c r="A69" t="s">
        <v>74</v>
      </c>
      <c r="B69">
        <v>131212</v>
      </c>
      <c r="C69">
        <v>0.11</v>
      </c>
      <c r="E69" t="s">
        <v>74</v>
      </c>
      <c r="F69">
        <v>39454</v>
      </c>
      <c r="G69">
        <v>0.03</v>
      </c>
    </row>
    <row r="70" spans="1:7">
      <c r="A70" t="s">
        <v>75</v>
      </c>
      <c r="B70">
        <v>55554</v>
      </c>
      <c r="C70">
        <v>0.08</v>
      </c>
      <c r="E70" t="s">
        <v>75</v>
      </c>
      <c r="F70">
        <v>1590</v>
      </c>
      <c r="G70">
        <v>0</v>
      </c>
    </row>
    <row r="71" spans="1:7">
      <c r="A71" t="s">
        <v>76</v>
      </c>
      <c r="B71">
        <v>53674</v>
      </c>
      <c r="C71">
        <v>0.1</v>
      </c>
      <c r="E71" t="s">
        <v>76</v>
      </c>
      <c r="F71">
        <v>1532</v>
      </c>
      <c r="G71">
        <v>0</v>
      </c>
    </row>
    <row r="72" spans="1:7">
      <c r="A72" t="s">
        <v>77</v>
      </c>
      <c r="B72">
        <v>59102</v>
      </c>
      <c r="C72">
        <v>0.09</v>
      </c>
      <c r="E72" t="s">
        <v>77</v>
      </c>
      <c r="F72">
        <v>11596</v>
      </c>
      <c r="G72">
        <v>0.02</v>
      </c>
    </row>
    <row r="73" spans="1:7">
      <c r="A73" t="s">
        <v>78</v>
      </c>
      <c r="B73">
        <v>58480</v>
      </c>
      <c r="C73">
        <v>0.08</v>
      </c>
      <c r="E73" t="s">
        <v>78</v>
      </c>
      <c r="F73">
        <v>3626</v>
      </c>
      <c r="G73">
        <v>0.01</v>
      </c>
    </row>
    <row r="74" spans="1:7">
      <c r="A74" t="s">
        <v>79</v>
      </c>
      <c r="B74">
        <v>55536</v>
      </c>
      <c r="C74">
        <v>0.11</v>
      </c>
      <c r="E74" t="s">
        <v>79</v>
      </c>
      <c r="F74">
        <v>2526</v>
      </c>
      <c r="G74">
        <v>0</v>
      </c>
    </row>
    <row r="75" spans="1:7">
      <c r="A75" t="s">
        <v>80</v>
      </c>
      <c r="B75">
        <v>51042</v>
      </c>
      <c r="C75">
        <v>0.1</v>
      </c>
      <c r="E75" t="s">
        <v>80</v>
      </c>
      <c r="F75">
        <v>2062</v>
      </c>
      <c r="G75">
        <v>0</v>
      </c>
    </row>
    <row r="76" spans="1:7">
      <c r="A76" t="s">
        <v>81</v>
      </c>
      <c r="B76">
        <v>62396</v>
      </c>
      <c r="C76">
        <v>0.08</v>
      </c>
      <c r="E76" t="s">
        <v>81</v>
      </c>
      <c r="F76">
        <v>7646</v>
      </c>
      <c r="G76">
        <v>0.01</v>
      </c>
    </row>
    <row r="77" spans="1:7">
      <c r="A77" t="s">
        <v>82</v>
      </c>
      <c r="B77">
        <v>68364</v>
      </c>
      <c r="C77">
        <v>0.07</v>
      </c>
      <c r="E77" t="s">
        <v>82</v>
      </c>
      <c r="F77">
        <v>9210</v>
      </c>
      <c r="G77">
        <v>0.01</v>
      </c>
    </row>
    <row r="78" spans="1:7">
      <c r="A78" t="s">
        <v>83</v>
      </c>
      <c r="B78">
        <v>63044</v>
      </c>
      <c r="C78">
        <v>0.07</v>
      </c>
      <c r="E78" t="s">
        <v>83</v>
      </c>
      <c r="F78">
        <v>25564</v>
      </c>
      <c r="G78">
        <v>0.03</v>
      </c>
    </row>
    <row r="79" spans="1:7">
      <c r="A79" t="s">
        <v>84</v>
      </c>
      <c r="B79">
        <v>52052</v>
      </c>
      <c r="C79">
        <v>0.06</v>
      </c>
      <c r="E79" t="s">
        <v>84</v>
      </c>
      <c r="F79">
        <v>5320</v>
      </c>
      <c r="G79">
        <v>0.01</v>
      </c>
    </row>
    <row r="80" spans="1:7">
      <c r="A80" t="s">
        <v>85</v>
      </c>
      <c r="B80">
        <v>69562</v>
      </c>
      <c r="C80">
        <v>0.07</v>
      </c>
      <c r="E80" t="s">
        <v>85</v>
      </c>
      <c r="F80">
        <v>14616</v>
      </c>
      <c r="G80">
        <v>0.01</v>
      </c>
    </row>
    <row r="81" spans="1:7">
      <c r="A81" t="s">
        <v>86</v>
      </c>
      <c r="B81">
        <v>56382</v>
      </c>
      <c r="C81">
        <v>0.06</v>
      </c>
      <c r="E81" t="s">
        <v>86</v>
      </c>
      <c r="F81">
        <v>4016</v>
      </c>
      <c r="G81">
        <v>0</v>
      </c>
    </row>
    <row r="82" spans="1:7">
      <c r="A82" t="s">
        <v>87</v>
      </c>
      <c r="B82">
        <v>108364</v>
      </c>
      <c r="C82">
        <v>0.05</v>
      </c>
      <c r="E82" t="s">
        <v>87</v>
      </c>
      <c r="F82">
        <v>23660</v>
      </c>
      <c r="G82">
        <v>0.01</v>
      </c>
    </row>
    <row r="83" spans="1:7">
      <c r="A83" t="s">
        <v>88</v>
      </c>
      <c r="B83">
        <v>38604</v>
      </c>
      <c r="C83">
        <v>0.04</v>
      </c>
      <c r="E83" t="s">
        <v>88</v>
      </c>
      <c r="F83">
        <v>9568</v>
      </c>
      <c r="G83">
        <v>0.01</v>
      </c>
    </row>
    <row r="84" spans="1:7">
      <c r="A84" t="s">
        <v>89</v>
      </c>
      <c r="B84">
        <v>46540</v>
      </c>
      <c r="C84">
        <v>0.05</v>
      </c>
      <c r="E84" t="s">
        <v>89</v>
      </c>
      <c r="F84">
        <v>30888</v>
      </c>
      <c r="G84">
        <v>0.04</v>
      </c>
    </row>
    <row r="85" spans="1:7">
      <c r="A85" t="s">
        <v>90</v>
      </c>
      <c r="B85">
        <v>188868</v>
      </c>
      <c r="C85">
        <v>0.22</v>
      </c>
      <c r="E85" t="s">
        <v>90</v>
      </c>
      <c r="F85">
        <v>174732</v>
      </c>
      <c r="G85">
        <v>0.2</v>
      </c>
    </row>
    <row r="86" spans="1:7">
      <c r="A86" t="s">
        <v>91</v>
      </c>
      <c r="B86">
        <v>90616</v>
      </c>
      <c r="C86">
        <v>0.09</v>
      </c>
      <c r="E86" t="s">
        <v>91</v>
      </c>
      <c r="F86">
        <v>34412</v>
      </c>
      <c r="G86">
        <v>0.03</v>
      </c>
    </row>
    <row r="87" spans="1:7">
      <c r="A87" t="s">
        <v>92</v>
      </c>
      <c r="B87">
        <v>66554</v>
      </c>
      <c r="C87">
        <v>0.07</v>
      </c>
      <c r="E87" t="s">
        <v>92</v>
      </c>
      <c r="F87">
        <v>146356</v>
      </c>
      <c r="G87">
        <v>0.15</v>
      </c>
    </row>
    <row r="88" spans="1:7">
      <c r="A88" t="s">
        <v>93</v>
      </c>
      <c r="B88">
        <v>51384</v>
      </c>
      <c r="C88">
        <v>0.04</v>
      </c>
      <c r="E88" t="s">
        <v>93</v>
      </c>
      <c r="F88">
        <v>6232</v>
      </c>
      <c r="G88">
        <v>0.01</v>
      </c>
    </row>
    <row r="89" spans="1:7">
      <c r="A89" t="s">
        <v>94</v>
      </c>
      <c r="B89">
        <v>168790</v>
      </c>
      <c r="C89">
        <v>0.16</v>
      </c>
      <c r="E89" t="s">
        <v>94</v>
      </c>
      <c r="F89">
        <v>156194</v>
      </c>
      <c r="G89">
        <v>0.15</v>
      </c>
    </row>
    <row r="90" spans="1:7">
      <c r="A90" t="s">
        <v>95</v>
      </c>
      <c r="B90">
        <v>47660</v>
      </c>
      <c r="C90">
        <v>0.04</v>
      </c>
      <c r="E90" t="s">
        <v>95</v>
      </c>
      <c r="F90">
        <v>13524</v>
      </c>
      <c r="G90">
        <v>0.01</v>
      </c>
    </row>
    <row r="91" spans="1:7">
      <c r="A91" t="s">
        <v>96</v>
      </c>
      <c r="B91">
        <v>161168</v>
      </c>
      <c r="C91">
        <v>0.15</v>
      </c>
      <c r="E91" t="s">
        <v>96</v>
      </c>
      <c r="F91">
        <v>131532</v>
      </c>
      <c r="G91">
        <v>0.12</v>
      </c>
    </row>
    <row r="92" spans="1:7">
      <c r="A92" t="s">
        <v>97</v>
      </c>
      <c r="B92">
        <v>41750</v>
      </c>
      <c r="C92">
        <v>0.04</v>
      </c>
      <c r="E92" t="s">
        <v>97</v>
      </c>
      <c r="F92">
        <v>8076</v>
      </c>
      <c r="G92">
        <v>0.01</v>
      </c>
    </row>
    <row r="93" spans="1:7">
      <c r="A93" t="s">
        <v>98</v>
      </c>
      <c r="B93">
        <v>68234</v>
      </c>
      <c r="C93">
        <v>0.07</v>
      </c>
      <c r="E93" t="s">
        <v>98</v>
      </c>
      <c r="F93">
        <v>23828</v>
      </c>
      <c r="G93">
        <v>0.02</v>
      </c>
    </row>
    <row r="94" spans="1:7">
      <c r="A94" t="s">
        <v>99</v>
      </c>
      <c r="B94">
        <v>45740</v>
      </c>
      <c r="C94">
        <v>0.05</v>
      </c>
      <c r="E94" t="s">
        <v>99</v>
      </c>
      <c r="F94">
        <v>7760</v>
      </c>
      <c r="G94">
        <v>0.01</v>
      </c>
    </row>
    <row r="95" spans="1:7">
      <c r="A95" t="s">
        <v>100</v>
      </c>
      <c r="B95">
        <v>60360</v>
      </c>
      <c r="C95">
        <v>0.07</v>
      </c>
      <c r="E95" t="s">
        <v>100</v>
      </c>
      <c r="F95">
        <v>9216</v>
      </c>
      <c r="G95">
        <v>0.01</v>
      </c>
    </row>
    <row r="96" spans="1:7">
      <c r="A96" t="s">
        <v>101</v>
      </c>
      <c r="B96">
        <v>51360</v>
      </c>
      <c r="C96">
        <v>0.05</v>
      </c>
      <c r="E96" t="s">
        <v>101</v>
      </c>
      <c r="F96">
        <v>7892</v>
      </c>
      <c r="G96">
        <v>0.01</v>
      </c>
    </row>
    <row r="97" spans="1:7">
      <c r="A97" t="s">
        <v>102</v>
      </c>
      <c r="B97">
        <v>55824</v>
      </c>
      <c r="C97">
        <v>0.05</v>
      </c>
      <c r="E97" t="s">
        <v>102</v>
      </c>
      <c r="F97">
        <v>11106</v>
      </c>
      <c r="G97">
        <v>0.01</v>
      </c>
    </row>
    <row r="98" spans="1:7">
      <c r="A98" t="s">
        <v>103</v>
      </c>
      <c r="B98">
        <v>53920</v>
      </c>
      <c r="C98">
        <v>0.06</v>
      </c>
      <c r="E98" t="s">
        <v>103</v>
      </c>
      <c r="F98">
        <v>8024</v>
      </c>
      <c r="G98">
        <v>0.01</v>
      </c>
    </row>
    <row r="99" spans="1:7">
      <c r="A99" t="s">
        <v>104</v>
      </c>
      <c r="B99">
        <v>50772</v>
      </c>
      <c r="C99">
        <v>0.05</v>
      </c>
      <c r="E99" t="s">
        <v>104</v>
      </c>
      <c r="F99">
        <v>5772</v>
      </c>
      <c r="G99">
        <v>0.01</v>
      </c>
    </row>
    <row r="100" spans="1:7">
      <c r="A100" t="s">
        <v>105</v>
      </c>
      <c r="B100">
        <v>65284</v>
      </c>
      <c r="C100">
        <v>0.06</v>
      </c>
      <c r="E100" t="s">
        <v>105</v>
      </c>
      <c r="F100">
        <v>17790</v>
      </c>
      <c r="G100">
        <v>0.02</v>
      </c>
    </row>
    <row r="101" spans="1:7">
      <c r="A101" t="s">
        <v>106</v>
      </c>
      <c r="B101">
        <v>53796</v>
      </c>
      <c r="C101">
        <v>0.06</v>
      </c>
      <c r="E101" t="s">
        <v>106</v>
      </c>
      <c r="F101">
        <v>11856</v>
      </c>
      <c r="G101">
        <v>0.01</v>
      </c>
    </row>
    <row r="102" spans="1:7">
      <c r="A102" t="s">
        <v>107</v>
      </c>
      <c r="B102">
        <v>64318</v>
      </c>
      <c r="C102">
        <v>0.08</v>
      </c>
      <c r="E102" t="s">
        <v>107</v>
      </c>
      <c r="F102">
        <v>24258</v>
      </c>
      <c r="G102">
        <v>0.03</v>
      </c>
    </row>
    <row r="103" spans="1:7">
      <c r="A103" t="s">
        <v>108</v>
      </c>
      <c r="B103">
        <v>87096</v>
      </c>
      <c r="C103">
        <v>0.1</v>
      </c>
      <c r="E103" t="s">
        <v>108</v>
      </c>
      <c r="F103">
        <v>19780</v>
      </c>
      <c r="G103">
        <v>0.02</v>
      </c>
    </row>
    <row r="104" spans="1:7">
      <c r="A104" t="s">
        <v>109</v>
      </c>
      <c r="B104">
        <v>52638</v>
      </c>
      <c r="C104">
        <v>0.06</v>
      </c>
      <c r="E104" t="s">
        <v>109</v>
      </c>
      <c r="F104">
        <v>11490</v>
      </c>
      <c r="G104">
        <v>0.01</v>
      </c>
    </row>
    <row r="105" spans="2:7">
      <c r="B105">
        <v>0</v>
      </c>
      <c r="C105" t="s">
        <v>449</v>
      </c>
      <c r="F105">
        <v>0</v>
      </c>
      <c r="G105" t="s">
        <v>449</v>
      </c>
    </row>
    <row r="106" spans="1:7">
      <c r="A106" t="s">
        <v>110</v>
      </c>
      <c r="B106">
        <v>859934</v>
      </c>
      <c r="C106">
        <v>0.83</v>
      </c>
      <c r="E106" t="s">
        <v>110</v>
      </c>
      <c r="F106">
        <v>815668</v>
      </c>
      <c r="G106">
        <v>0.78</v>
      </c>
    </row>
    <row r="107" spans="1:7">
      <c r="A107" t="s">
        <v>111</v>
      </c>
      <c r="B107">
        <v>402110</v>
      </c>
      <c r="C107">
        <v>0.36</v>
      </c>
      <c r="E107" t="s">
        <v>111</v>
      </c>
      <c r="F107">
        <v>416346</v>
      </c>
      <c r="G107">
        <v>0.38</v>
      </c>
    </row>
    <row r="108" spans="1:7">
      <c r="A108" t="s">
        <v>112</v>
      </c>
      <c r="B108">
        <v>549310</v>
      </c>
      <c r="C108">
        <v>0.5</v>
      </c>
      <c r="E108" t="s">
        <v>112</v>
      </c>
      <c r="F108">
        <v>463790</v>
      </c>
      <c r="G108">
        <v>0.42</v>
      </c>
    </row>
    <row r="109" spans="1:7">
      <c r="A109" t="s">
        <v>113</v>
      </c>
      <c r="B109">
        <v>203656</v>
      </c>
      <c r="C109">
        <v>0.16</v>
      </c>
      <c r="E109" t="s">
        <v>113</v>
      </c>
      <c r="F109">
        <v>324020</v>
      </c>
      <c r="G109">
        <v>0.26</v>
      </c>
    </row>
    <row r="110" spans="1:7">
      <c r="A110" t="s">
        <v>114</v>
      </c>
      <c r="B110">
        <v>443818</v>
      </c>
      <c r="C110">
        <v>0.39</v>
      </c>
      <c r="E110" t="s">
        <v>114</v>
      </c>
      <c r="F110">
        <v>432398</v>
      </c>
      <c r="G110">
        <v>0.38</v>
      </c>
    </row>
    <row r="111" spans="1:7">
      <c r="A111" t="s">
        <v>115</v>
      </c>
      <c r="B111">
        <v>530892</v>
      </c>
      <c r="C111">
        <v>0.34</v>
      </c>
      <c r="E111" t="s">
        <v>115</v>
      </c>
      <c r="F111">
        <v>546272</v>
      </c>
      <c r="G111">
        <v>0.35</v>
      </c>
    </row>
    <row r="112" spans="1:7">
      <c r="A112" t="s">
        <v>116</v>
      </c>
      <c r="B112">
        <v>214000</v>
      </c>
      <c r="C112">
        <v>0.31</v>
      </c>
      <c r="E112" t="s">
        <v>116</v>
      </c>
      <c r="F112">
        <v>237318</v>
      </c>
      <c r="G112">
        <v>0.35</v>
      </c>
    </row>
    <row r="113" spans="1:7">
      <c r="A113" t="s">
        <v>117</v>
      </c>
      <c r="B113">
        <v>367512</v>
      </c>
      <c r="C113">
        <v>0.33</v>
      </c>
      <c r="E113" t="s">
        <v>117</v>
      </c>
      <c r="F113">
        <v>314818</v>
      </c>
      <c r="G113">
        <v>0.28</v>
      </c>
    </row>
    <row r="114" spans="1:7">
      <c r="A114" t="s">
        <v>118</v>
      </c>
      <c r="B114">
        <v>361172</v>
      </c>
      <c r="C114">
        <v>0.38</v>
      </c>
      <c r="E114" t="s">
        <v>118</v>
      </c>
      <c r="F114">
        <v>601264</v>
      </c>
      <c r="G114">
        <v>0.63</v>
      </c>
    </row>
    <row r="115" spans="1:7">
      <c r="A115" t="s">
        <v>119</v>
      </c>
      <c r="B115">
        <v>578356</v>
      </c>
      <c r="C115">
        <v>0.49</v>
      </c>
      <c r="E115" t="s">
        <v>119</v>
      </c>
      <c r="F115">
        <v>518708</v>
      </c>
      <c r="G115">
        <v>0.44</v>
      </c>
    </row>
    <row r="116" spans="1:7">
      <c r="A116" t="s">
        <v>120</v>
      </c>
      <c r="B116">
        <v>51360</v>
      </c>
      <c r="C116">
        <v>0.04</v>
      </c>
      <c r="E116" t="s">
        <v>120</v>
      </c>
      <c r="F116">
        <v>677262</v>
      </c>
      <c r="G116">
        <v>0.59</v>
      </c>
    </row>
    <row r="117" spans="1:7">
      <c r="A117" t="s">
        <v>121</v>
      </c>
      <c r="B117">
        <v>425818</v>
      </c>
      <c r="C117">
        <v>0.43</v>
      </c>
      <c r="E117" t="s">
        <v>121</v>
      </c>
      <c r="F117">
        <v>418462</v>
      </c>
      <c r="G117">
        <v>0.43</v>
      </c>
    </row>
    <row r="118" spans="1:7">
      <c r="A118" t="s">
        <v>122</v>
      </c>
      <c r="B118">
        <v>530384</v>
      </c>
      <c r="C118">
        <v>0.45</v>
      </c>
      <c r="E118" t="s">
        <v>122</v>
      </c>
      <c r="F118">
        <v>529136</v>
      </c>
      <c r="G118">
        <v>0.45</v>
      </c>
    </row>
    <row r="119" spans="1:7">
      <c r="A119" t="s">
        <v>123</v>
      </c>
      <c r="B119">
        <v>512254</v>
      </c>
      <c r="C119">
        <v>0.46</v>
      </c>
      <c r="E119" t="s">
        <v>123</v>
      </c>
      <c r="F119">
        <v>479920</v>
      </c>
      <c r="G119">
        <v>0.43</v>
      </c>
    </row>
    <row r="120" spans="1:7">
      <c r="A120" t="s">
        <v>124</v>
      </c>
      <c r="B120">
        <v>722902</v>
      </c>
      <c r="C120">
        <v>0.6</v>
      </c>
      <c r="E120" t="s">
        <v>124</v>
      </c>
      <c r="F120">
        <v>626480</v>
      </c>
      <c r="G120">
        <v>0.52</v>
      </c>
    </row>
    <row r="121" spans="1:7">
      <c r="A121" t="s">
        <v>125</v>
      </c>
      <c r="B121">
        <v>469832</v>
      </c>
      <c r="C121">
        <v>0.42</v>
      </c>
      <c r="E121" t="s">
        <v>125</v>
      </c>
      <c r="F121">
        <v>346708</v>
      </c>
      <c r="G121">
        <v>0.31</v>
      </c>
    </row>
    <row r="122" spans="1:7">
      <c r="A122" t="s">
        <v>126</v>
      </c>
      <c r="B122">
        <v>488542</v>
      </c>
      <c r="C122">
        <v>0.53</v>
      </c>
      <c r="E122" t="s">
        <v>126</v>
      </c>
      <c r="F122">
        <v>325824</v>
      </c>
      <c r="G122">
        <v>0.35</v>
      </c>
    </row>
    <row r="123" spans="1:7">
      <c r="A123" t="s">
        <v>127</v>
      </c>
      <c r="B123">
        <v>693252</v>
      </c>
      <c r="C123">
        <v>0.72</v>
      </c>
      <c r="E123" t="s">
        <v>127</v>
      </c>
      <c r="F123">
        <v>641858</v>
      </c>
      <c r="G123">
        <v>0.67</v>
      </c>
    </row>
    <row r="124" spans="1:7">
      <c r="A124" t="s">
        <v>128</v>
      </c>
      <c r="B124">
        <v>782098</v>
      </c>
      <c r="C124">
        <v>0.77</v>
      </c>
      <c r="E124" t="s">
        <v>128</v>
      </c>
      <c r="F124">
        <v>841674</v>
      </c>
      <c r="G124">
        <v>0.83</v>
      </c>
    </row>
    <row r="125" spans="1:7">
      <c r="A125" t="s">
        <v>129</v>
      </c>
      <c r="B125">
        <v>278662</v>
      </c>
      <c r="C125">
        <v>0.26</v>
      </c>
      <c r="E125" t="s">
        <v>129</v>
      </c>
      <c r="F125">
        <v>227862</v>
      </c>
      <c r="G125">
        <v>0.22</v>
      </c>
    </row>
    <row r="126" spans="1:7">
      <c r="A126" t="s">
        <v>130</v>
      </c>
      <c r="B126">
        <v>480640</v>
      </c>
      <c r="C126">
        <v>0.38</v>
      </c>
      <c r="E126" t="s">
        <v>130</v>
      </c>
      <c r="F126">
        <v>349894</v>
      </c>
      <c r="G126">
        <v>0.28</v>
      </c>
    </row>
    <row r="127" spans="1:7">
      <c r="A127" t="s">
        <v>131</v>
      </c>
      <c r="B127">
        <v>611082</v>
      </c>
      <c r="C127">
        <v>0.51</v>
      </c>
      <c r="E127" t="s">
        <v>131</v>
      </c>
      <c r="F127">
        <v>690806</v>
      </c>
      <c r="G127">
        <v>0.57</v>
      </c>
    </row>
    <row r="128" spans="1:7">
      <c r="A128" t="s">
        <v>132</v>
      </c>
      <c r="B128">
        <v>581174</v>
      </c>
      <c r="C128">
        <v>0.55</v>
      </c>
      <c r="E128" t="s">
        <v>132</v>
      </c>
      <c r="F128">
        <v>616578</v>
      </c>
      <c r="G128">
        <v>0.59</v>
      </c>
    </row>
    <row r="129" spans="1:7">
      <c r="A129" t="s">
        <v>133</v>
      </c>
      <c r="B129">
        <v>834364</v>
      </c>
      <c r="C129">
        <v>0.54</v>
      </c>
      <c r="E129" t="s">
        <v>133</v>
      </c>
      <c r="F129">
        <v>888976</v>
      </c>
      <c r="G129">
        <v>0.57</v>
      </c>
    </row>
    <row r="130" spans="1:7">
      <c r="A130" t="s">
        <v>134</v>
      </c>
      <c r="B130">
        <v>192504</v>
      </c>
      <c r="C130">
        <v>0.16</v>
      </c>
      <c r="E130" t="s">
        <v>134</v>
      </c>
      <c r="F130">
        <v>243450</v>
      </c>
      <c r="G130">
        <v>0.21</v>
      </c>
    </row>
    <row r="131" spans="1:7">
      <c r="A131" t="s">
        <v>135</v>
      </c>
      <c r="B131">
        <v>195524</v>
      </c>
      <c r="C131">
        <v>0.17</v>
      </c>
      <c r="E131" t="s">
        <v>135</v>
      </c>
      <c r="F131">
        <v>580150</v>
      </c>
      <c r="G131">
        <v>0.5</v>
      </c>
    </row>
    <row r="132" spans="1:7">
      <c r="A132" t="s">
        <v>136</v>
      </c>
      <c r="B132">
        <v>303368</v>
      </c>
      <c r="C132">
        <v>0.31</v>
      </c>
      <c r="E132" t="s">
        <v>136</v>
      </c>
      <c r="F132">
        <v>474098</v>
      </c>
      <c r="G132">
        <v>0.48</v>
      </c>
    </row>
    <row r="133" spans="1:7">
      <c r="A133" t="s">
        <v>137</v>
      </c>
      <c r="B133">
        <v>249094</v>
      </c>
      <c r="C133">
        <v>0.21</v>
      </c>
      <c r="E133" t="s">
        <v>137</v>
      </c>
      <c r="F133">
        <v>521092</v>
      </c>
      <c r="G133">
        <v>0.44</v>
      </c>
    </row>
    <row r="134" spans="1:7">
      <c r="A134" t="s">
        <v>138</v>
      </c>
      <c r="B134">
        <v>416664</v>
      </c>
      <c r="C134">
        <v>0.47</v>
      </c>
      <c r="E134" t="s">
        <v>138</v>
      </c>
      <c r="F134">
        <v>369396</v>
      </c>
      <c r="G134">
        <v>0.41</v>
      </c>
    </row>
    <row r="135" spans="1:7">
      <c r="A135" t="s">
        <v>139</v>
      </c>
      <c r="B135">
        <v>415658</v>
      </c>
      <c r="C135">
        <v>0.48</v>
      </c>
      <c r="E135" t="s">
        <v>139</v>
      </c>
      <c r="F135">
        <v>390674</v>
      </c>
      <c r="G135">
        <v>0.45</v>
      </c>
    </row>
    <row r="136" spans="1:7">
      <c r="A136" t="s">
        <v>140</v>
      </c>
      <c r="B136">
        <v>355726</v>
      </c>
      <c r="C136">
        <v>0.4</v>
      </c>
      <c r="E136" t="s">
        <v>140</v>
      </c>
      <c r="F136">
        <v>439818</v>
      </c>
      <c r="G136">
        <v>0.5</v>
      </c>
    </row>
    <row r="137" spans="1:7">
      <c r="A137" t="s">
        <v>141</v>
      </c>
      <c r="B137">
        <v>299042</v>
      </c>
      <c r="C137">
        <v>0.27</v>
      </c>
      <c r="E137" t="s">
        <v>141</v>
      </c>
      <c r="F137">
        <v>539554</v>
      </c>
      <c r="G137">
        <v>0.49</v>
      </c>
    </row>
    <row r="138" spans="1:7">
      <c r="A138" t="s">
        <v>142</v>
      </c>
      <c r="B138">
        <v>281266</v>
      </c>
      <c r="C138">
        <v>0.22</v>
      </c>
      <c r="E138" t="s">
        <v>142</v>
      </c>
      <c r="F138">
        <v>334314</v>
      </c>
      <c r="G138">
        <v>0.26</v>
      </c>
    </row>
    <row r="139" spans="1:7">
      <c r="A139" t="s">
        <v>143</v>
      </c>
      <c r="B139">
        <v>963308</v>
      </c>
      <c r="C139">
        <v>0.95</v>
      </c>
      <c r="E139" t="s">
        <v>143</v>
      </c>
      <c r="F139">
        <v>1182412</v>
      </c>
      <c r="G139">
        <v>1.17</v>
      </c>
    </row>
    <row r="140" spans="1:7">
      <c r="A140" t="s">
        <v>144</v>
      </c>
      <c r="B140">
        <v>354988</v>
      </c>
      <c r="C140">
        <v>0.38</v>
      </c>
      <c r="E140" t="s">
        <v>144</v>
      </c>
      <c r="F140">
        <v>272026</v>
      </c>
      <c r="G140">
        <v>0.29</v>
      </c>
    </row>
    <row r="141" spans="1:7">
      <c r="A141" t="s">
        <v>145</v>
      </c>
      <c r="B141">
        <v>497828</v>
      </c>
      <c r="C141">
        <v>0.5</v>
      </c>
      <c r="E141" t="s">
        <v>145</v>
      </c>
      <c r="F141">
        <v>448668</v>
      </c>
      <c r="G141">
        <v>0.45</v>
      </c>
    </row>
    <row r="142" spans="1:7">
      <c r="A142" t="s">
        <v>146</v>
      </c>
      <c r="B142">
        <v>392228</v>
      </c>
      <c r="C142">
        <v>0.49</v>
      </c>
      <c r="E142" t="s">
        <v>146</v>
      </c>
      <c r="F142">
        <v>336848</v>
      </c>
      <c r="G142">
        <v>0.42</v>
      </c>
    </row>
    <row r="143" spans="1:7">
      <c r="A143" t="s">
        <v>147</v>
      </c>
      <c r="B143">
        <v>447664</v>
      </c>
      <c r="C143">
        <v>0.54</v>
      </c>
      <c r="E143" t="s">
        <v>147</v>
      </c>
      <c r="F143">
        <v>379224</v>
      </c>
      <c r="G143">
        <v>0.46</v>
      </c>
    </row>
    <row r="144" spans="1:7">
      <c r="A144" t="s">
        <v>148</v>
      </c>
      <c r="B144">
        <v>593858</v>
      </c>
      <c r="C144">
        <v>0.57</v>
      </c>
      <c r="E144" t="s">
        <v>148</v>
      </c>
      <c r="F144">
        <v>651936</v>
      </c>
      <c r="G144">
        <v>0.63</v>
      </c>
    </row>
    <row r="145" spans="1:7">
      <c r="A145" t="s">
        <v>149</v>
      </c>
      <c r="B145">
        <v>885628</v>
      </c>
      <c r="C145">
        <v>0.99</v>
      </c>
      <c r="E145" t="s">
        <v>149</v>
      </c>
      <c r="F145">
        <v>1068488</v>
      </c>
      <c r="G145">
        <v>1.2</v>
      </c>
    </row>
    <row r="146" spans="1:7">
      <c r="A146" t="s">
        <v>150</v>
      </c>
      <c r="B146">
        <v>133126</v>
      </c>
      <c r="C146">
        <v>0.13</v>
      </c>
      <c r="E146" t="s">
        <v>150</v>
      </c>
      <c r="F146">
        <v>378130</v>
      </c>
      <c r="G146">
        <v>0.37</v>
      </c>
    </row>
    <row r="147" spans="1:7">
      <c r="A147" t="s">
        <v>151</v>
      </c>
      <c r="B147">
        <v>415584</v>
      </c>
      <c r="C147">
        <v>0.35</v>
      </c>
      <c r="E147" t="s">
        <v>151</v>
      </c>
      <c r="F147">
        <v>388090</v>
      </c>
      <c r="G147">
        <v>0.33</v>
      </c>
    </row>
    <row r="148" spans="1:7">
      <c r="A148" t="s">
        <v>152</v>
      </c>
      <c r="B148">
        <v>492180</v>
      </c>
      <c r="C148">
        <v>0.44</v>
      </c>
      <c r="E148" t="s">
        <v>152</v>
      </c>
      <c r="F148">
        <v>460326</v>
      </c>
      <c r="G148">
        <v>0.41</v>
      </c>
    </row>
    <row r="149" spans="1:7">
      <c r="A149" t="s">
        <v>153</v>
      </c>
      <c r="B149">
        <v>210336</v>
      </c>
      <c r="C149">
        <v>0.17</v>
      </c>
      <c r="E149" t="s">
        <v>153</v>
      </c>
      <c r="F149">
        <v>507202</v>
      </c>
      <c r="G149">
        <v>0.41</v>
      </c>
    </row>
    <row r="150" spans="1:7">
      <c r="A150" t="s">
        <v>154</v>
      </c>
      <c r="B150">
        <v>937460</v>
      </c>
      <c r="C150">
        <v>0.72</v>
      </c>
      <c r="E150" t="s">
        <v>154</v>
      </c>
      <c r="F150">
        <v>1123716</v>
      </c>
      <c r="G150">
        <v>0.86</v>
      </c>
    </row>
    <row r="151" spans="1:7">
      <c r="A151" t="s">
        <v>155</v>
      </c>
      <c r="B151">
        <v>807648</v>
      </c>
      <c r="C151">
        <v>0.59</v>
      </c>
      <c r="E151" t="s">
        <v>155</v>
      </c>
      <c r="F151">
        <v>983916</v>
      </c>
      <c r="G151">
        <v>0.72</v>
      </c>
    </row>
    <row r="152" spans="1:7">
      <c r="A152" t="s">
        <v>156</v>
      </c>
      <c r="B152">
        <v>640236</v>
      </c>
      <c r="C152">
        <v>0.49</v>
      </c>
      <c r="E152" t="s">
        <v>156</v>
      </c>
      <c r="F152">
        <v>991526</v>
      </c>
      <c r="G152">
        <v>0.75</v>
      </c>
    </row>
    <row r="153" spans="1:7">
      <c r="A153" t="s">
        <v>157</v>
      </c>
      <c r="B153">
        <v>412360</v>
      </c>
      <c r="C153">
        <v>0.45</v>
      </c>
      <c r="E153" t="s">
        <v>157</v>
      </c>
      <c r="F153">
        <v>428744</v>
      </c>
      <c r="G153">
        <v>0.47</v>
      </c>
    </row>
    <row r="154" spans="1:7">
      <c r="A154" t="s">
        <v>158</v>
      </c>
      <c r="B154">
        <v>108258</v>
      </c>
      <c r="C154">
        <v>0.1</v>
      </c>
      <c r="E154" t="s">
        <v>158</v>
      </c>
      <c r="F154">
        <v>66280</v>
      </c>
      <c r="G154">
        <v>0.06</v>
      </c>
    </row>
    <row r="155" spans="1:7">
      <c r="A155" t="s">
        <v>159</v>
      </c>
      <c r="B155">
        <v>80072</v>
      </c>
      <c r="C155">
        <v>0.08</v>
      </c>
      <c r="E155" t="s">
        <v>159</v>
      </c>
      <c r="F155">
        <v>30212</v>
      </c>
      <c r="G155">
        <v>0.03</v>
      </c>
    </row>
    <row r="156" spans="1:7">
      <c r="A156" t="s">
        <v>160</v>
      </c>
      <c r="B156">
        <v>54660</v>
      </c>
      <c r="C156">
        <v>0.08</v>
      </c>
      <c r="E156" t="s">
        <v>160</v>
      </c>
      <c r="F156">
        <v>7378</v>
      </c>
      <c r="G156">
        <v>0.01</v>
      </c>
    </row>
    <row r="157" spans="1:7">
      <c r="A157" t="s">
        <v>161</v>
      </c>
      <c r="B157">
        <v>34334</v>
      </c>
      <c r="C157">
        <v>0.05</v>
      </c>
      <c r="E157" t="s">
        <v>161</v>
      </c>
      <c r="F157">
        <v>4404</v>
      </c>
      <c r="G157">
        <v>0.01</v>
      </c>
    </row>
    <row r="158" spans="1:7">
      <c r="A158" t="s">
        <v>162</v>
      </c>
      <c r="B158">
        <v>25814</v>
      </c>
      <c r="C158">
        <v>0.04</v>
      </c>
      <c r="E158" t="s">
        <v>162</v>
      </c>
      <c r="F158">
        <v>4310</v>
      </c>
      <c r="G158">
        <v>0.01</v>
      </c>
    </row>
    <row r="159" spans="1:7">
      <c r="A159" t="s">
        <v>163</v>
      </c>
      <c r="B159">
        <v>48252</v>
      </c>
      <c r="C159">
        <v>0.05</v>
      </c>
      <c r="E159" t="s">
        <v>163</v>
      </c>
      <c r="F159">
        <v>20324</v>
      </c>
      <c r="G159">
        <v>0.02</v>
      </c>
    </row>
    <row r="160" spans="1:7">
      <c r="A160" t="s">
        <v>164</v>
      </c>
      <c r="B160">
        <v>17612</v>
      </c>
      <c r="C160">
        <v>0.02</v>
      </c>
      <c r="E160" t="s">
        <v>164</v>
      </c>
      <c r="F160">
        <v>3226</v>
      </c>
      <c r="G160">
        <v>0</v>
      </c>
    </row>
    <row r="161" spans="1:7">
      <c r="A161" t="s">
        <v>165</v>
      </c>
      <c r="B161">
        <v>7306</v>
      </c>
      <c r="C161">
        <v>0.01</v>
      </c>
      <c r="E161" t="s">
        <v>165</v>
      </c>
      <c r="F161">
        <v>3738</v>
      </c>
      <c r="G161">
        <v>0.01</v>
      </c>
    </row>
    <row r="162" spans="1:7">
      <c r="A162" t="s">
        <v>166</v>
      </c>
      <c r="B162">
        <v>7028</v>
      </c>
      <c r="C162">
        <v>0.01</v>
      </c>
      <c r="E162" t="s">
        <v>166</v>
      </c>
      <c r="F162">
        <v>204</v>
      </c>
      <c r="G162">
        <v>0</v>
      </c>
    </row>
    <row r="163" spans="1:7">
      <c r="A163" t="s">
        <v>167</v>
      </c>
      <c r="B163">
        <v>5004</v>
      </c>
      <c r="C163">
        <v>0.01</v>
      </c>
      <c r="E163" t="s">
        <v>167</v>
      </c>
      <c r="F163">
        <v>18312</v>
      </c>
      <c r="G163">
        <v>0.02</v>
      </c>
    </row>
    <row r="164" spans="1:7">
      <c r="A164" t="s">
        <v>168</v>
      </c>
      <c r="B164">
        <v>31158</v>
      </c>
      <c r="C164">
        <v>0.04</v>
      </c>
      <c r="E164" t="s">
        <v>168</v>
      </c>
      <c r="F164">
        <v>66922</v>
      </c>
      <c r="G164">
        <v>0.08</v>
      </c>
    </row>
    <row r="165" spans="1:7">
      <c r="A165" t="s">
        <v>169</v>
      </c>
      <c r="B165">
        <v>27116</v>
      </c>
      <c r="C165">
        <v>0.02</v>
      </c>
      <c r="E165" t="s">
        <v>169</v>
      </c>
      <c r="F165">
        <v>17030</v>
      </c>
      <c r="G165">
        <v>0.01</v>
      </c>
    </row>
    <row r="166" spans="1:7">
      <c r="A166" t="s">
        <v>170</v>
      </c>
      <c r="B166">
        <v>11550</v>
      </c>
      <c r="C166">
        <v>0.04</v>
      </c>
      <c r="E166" t="s">
        <v>170</v>
      </c>
      <c r="F166">
        <v>652</v>
      </c>
      <c r="G166">
        <v>0</v>
      </c>
    </row>
    <row r="167" spans="1:7">
      <c r="A167" t="s">
        <v>171</v>
      </c>
      <c r="B167">
        <v>3626</v>
      </c>
      <c r="C167">
        <v>0</v>
      </c>
      <c r="E167" t="s">
        <v>171</v>
      </c>
      <c r="F167">
        <v>1268</v>
      </c>
      <c r="G167">
        <v>0</v>
      </c>
    </row>
    <row r="168" spans="1:7">
      <c r="A168" t="s">
        <v>172</v>
      </c>
      <c r="B168">
        <v>31012</v>
      </c>
      <c r="C168">
        <v>0.04</v>
      </c>
      <c r="E168" t="s">
        <v>172</v>
      </c>
      <c r="F168">
        <v>6912</v>
      </c>
      <c r="G168">
        <v>0.01</v>
      </c>
    </row>
    <row r="169" spans="1:7">
      <c r="A169" t="s">
        <v>173</v>
      </c>
      <c r="B169">
        <v>36022</v>
      </c>
      <c r="C169">
        <v>0.03</v>
      </c>
      <c r="E169" t="s">
        <v>173</v>
      </c>
      <c r="F169">
        <v>138</v>
      </c>
      <c r="G169">
        <v>0</v>
      </c>
    </row>
    <row r="170" spans="1:7">
      <c r="A170" t="s">
        <v>174</v>
      </c>
      <c r="B170">
        <v>16442</v>
      </c>
      <c r="C170">
        <v>0.02</v>
      </c>
      <c r="E170" t="s">
        <v>174</v>
      </c>
      <c r="F170">
        <v>1992</v>
      </c>
      <c r="G170">
        <v>0</v>
      </c>
    </row>
    <row r="171" spans="1:7">
      <c r="A171" t="s">
        <v>175</v>
      </c>
      <c r="B171">
        <v>43164</v>
      </c>
      <c r="C171">
        <v>0.04</v>
      </c>
      <c r="E171" t="s">
        <v>175</v>
      </c>
      <c r="F171">
        <v>18856</v>
      </c>
      <c r="G171">
        <v>0.02</v>
      </c>
    </row>
    <row r="172" spans="1:7">
      <c r="A172" t="s">
        <v>176</v>
      </c>
      <c r="B172">
        <v>12492</v>
      </c>
      <c r="C172">
        <v>0.01</v>
      </c>
      <c r="E172" t="s">
        <v>176</v>
      </c>
      <c r="F172">
        <v>39990</v>
      </c>
      <c r="G172">
        <v>0.04</v>
      </c>
    </row>
    <row r="173" spans="1:7">
      <c r="A173" t="s">
        <v>177</v>
      </c>
      <c r="B173">
        <v>18884</v>
      </c>
      <c r="C173">
        <v>0.03</v>
      </c>
      <c r="E173" t="s">
        <v>177</v>
      </c>
      <c r="F173">
        <v>264</v>
      </c>
      <c r="G173">
        <v>0</v>
      </c>
    </row>
    <row r="174" spans="1:7">
      <c r="A174" t="s">
        <v>178</v>
      </c>
      <c r="B174">
        <v>3998</v>
      </c>
      <c r="C174">
        <v>0.01</v>
      </c>
      <c r="E174" t="s">
        <v>178</v>
      </c>
      <c r="F174">
        <v>1280</v>
      </c>
      <c r="G174">
        <v>0</v>
      </c>
    </row>
    <row r="175" spans="1:7">
      <c r="A175" t="s">
        <v>179</v>
      </c>
      <c r="B175">
        <v>24998</v>
      </c>
      <c r="C175">
        <v>0.03</v>
      </c>
      <c r="E175" t="s">
        <v>179</v>
      </c>
      <c r="F175">
        <v>16054</v>
      </c>
      <c r="G175">
        <v>0.02</v>
      </c>
    </row>
    <row r="176" spans="1:7">
      <c r="A176" t="s">
        <v>180</v>
      </c>
      <c r="B176">
        <v>9022</v>
      </c>
      <c r="C176">
        <v>0.01</v>
      </c>
      <c r="E176" t="s">
        <v>180</v>
      </c>
      <c r="F176">
        <v>7688</v>
      </c>
      <c r="G176">
        <v>0.01</v>
      </c>
    </row>
    <row r="177" spans="1:7">
      <c r="A177" t="s">
        <v>181</v>
      </c>
      <c r="B177">
        <v>33532</v>
      </c>
      <c r="C177">
        <v>0.04</v>
      </c>
      <c r="E177" t="s">
        <v>181</v>
      </c>
      <c r="F177">
        <v>4082</v>
      </c>
      <c r="G177">
        <v>0</v>
      </c>
    </row>
    <row r="178" spans="1:7">
      <c r="A178" t="s">
        <v>182</v>
      </c>
      <c r="B178">
        <v>8220</v>
      </c>
      <c r="C178">
        <v>0.01</v>
      </c>
      <c r="E178" t="s">
        <v>182</v>
      </c>
      <c r="F178">
        <v>1580</v>
      </c>
      <c r="G178">
        <v>0</v>
      </c>
    </row>
    <row r="179" spans="1:7">
      <c r="A179" t="s">
        <v>183</v>
      </c>
      <c r="B179">
        <v>142472</v>
      </c>
      <c r="C179">
        <v>0.14</v>
      </c>
      <c r="E179" t="s">
        <v>183</v>
      </c>
      <c r="F179">
        <v>141086</v>
      </c>
      <c r="G179">
        <v>0.14</v>
      </c>
    </row>
    <row r="180" spans="1:7">
      <c r="A180" t="s">
        <v>184</v>
      </c>
      <c r="B180">
        <v>41244</v>
      </c>
      <c r="C180">
        <v>0.05</v>
      </c>
      <c r="E180" t="s">
        <v>184</v>
      </c>
      <c r="F180">
        <v>11088</v>
      </c>
      <c r="G180">
        <v>0.01</v>
      </c>
    </row>
    <row r="181" spans="1:7">
      <c r="A181" t="s">
        <v>185</v>
      </c>
      <c r="B181">
        <v>49550</v>
      </c>
      <c r="C181">
        <v>0.07</v>
      </c>
      <c r="E181" t="s">
        <v>185</v>
      </c>
      <c r="F181">
        <v>15800</v>
      </c>
      <c r="G181">
        <v>0.02</v>
      </c>
    </row>
    <row r="182" spans="1:7">
      <c r="A182" t="s">
        <v>186</v>
      </c>
      <c r="B182">
        <v>50908</v>
      </c>
      <c r="C182">
        <v>0.08</v>
      </c>
      <c r="E182" t="s">
        <v>186</v>
      </c>
      <c r="F182">
        <v>12222</v>
      </c>
      <c r="G182">
        <v>0.02</v>
      </c>
    </row>
    <row r="183" spans="1:7">
      <c r="A183" t="s">
        <v>187</v>
      </c>
      <c r="B183">
        <v>47148</v>
      </c>
      <c r="C183">
        <v>0.06</v>
      </c>
      <c r="E183" t="s">
        <v>187</v>
      </c>
      <c r="F183">
        <v>25492</v>
      </c>
      <c r="G183">
        <v>0.03</v>
      </c>
    </row>
    <row r="184" spans="1:7">
      <c r="A184" t="s">
        <v>188</v>
      </c>
      <c r="B184">
        <v>97998</v>
      </c>
      <c r="C184">
        <v>0.09</v>
      </c>
      <c r="E184" t="s">
        <v>188</v>
      </c>
      <c r="F184">
        <v>56214</v>
      </c>
      <c r="G184">
        <v>0.05</v>
      </c>
    </row>
    <row r="185" spans="1:7">
      <c r="A185" t="s">
        <v>189</v>
      </c>
      <c r="B185">
        <v>77570</v>
      </c>
      <c r="C185">
        <v>0.1</v>
      </c>
      <c r="E185" t="s">
        <v>189</v>
      </c>
      <c r="F185">
        <v>29110</v>
      </c>
      <c r="G185">
        <v>0.04</v>
      </c>
    </row>
    <row r="186" spans="1:7">
      <c r="A186" t="s">
        <v>190</v>
      </c>
      <c r="B186">
        <v>65510</v>
      </c>
      <c r="C186">
        <v>0.09</v>
      </c>
      <c r="E186" t="s">
        <v>190</v>
      </c>
      <c r="F186">
        <v>23856</v>
      </c>
      <c r="G186">
        <v>0.03</v>
      </c>
    </row>
    <row r="187" spans="1:7">
      <c r="A187" t="s">
        <v>191</v>
      </c>
      <c r="B187">
        <v>47706</v>
      </c>
      <c r="C187">
        <v>0.06</v>
      </c>
      <c r="E187" t="s">
        <v>191</v>
      </c>
      <c r="F187">
        <v>18796</v>
      </c>
      <c r="G187">
        <v>0.02</v>
      </c>
    </row>
    <row r="188" spans="1:7">
      <c r="A188" t="s">
        <v>192</v>
      </c>
      <c r="B188">
        <v>20414</v>
      </c>
      <c r="C188">
        <v>0.03</v>
      </c>
      <c r="E188" t="s">
        <v>192</v>
      </c>
      <c r="F188">
        <v>201078</v>
      </c>
      <c r="G188">
        <v>0.34</v>
      </c>
    </row>
    <row r="189" spans="1:7">
      <c r="A189" t="s">
        <v>193</v>
      </c>
      <c r="B189">
        <v>14264</v>
      </c>
      <c r="C189">
        <v>0.04</v>
      </c>
      <c r="E189" t="s">
        <v>193</v>
      </c>
      <c r="F189">
        <v>24</v>
      </c>
      <c r="G189">
        <v>0</v>
      </c>
    </row>
    <row r="190" spans="1:7">
      <c r="A190" t="s">
        <v>195</v>
      </c>
      <c r="B190">
        <v>16230</v>
      </c>
      <c r="C190">
        <v>0.03</v>
      </c>
      <c r="E190" t="s">
        <v>195</v>
      </c>
      <c r="F190">
        <v>980</v>
      </c>
      <c r="G190">
        <v>0</v>
      </c>
    </row>
    <row r="191" spans="1:7">
      <c r="A191" t="s">
        <v>196</v>
      </c>
      <c r="B191">
        <v>12506</v>
      </c>
      <c r="C191">
        <v>0.03</v>
      </c>
      <c r="E191" t="s">
        <v>196</v>
      </c>
      <c r="F191">
        <v>6</v>
      </c>
      <c r="G191">
        <v>0</v>
      </c>
    </row>
    <row r="192" spans="1:7">
      <c r="A192" t="s">
        <v>197</v>
      </c>
      <c r="B192">
        <v>4594</v>
      </c>
      <c r="C192">
        <v>0.01</v>
      </c>
      <c r="E192" t="s">
        <v>197</v>
      </c>
      <c r="F192">
        <v>308</v>
      </c>
      <c r="G192">
        <v>0</v>
      </c>
    </row>
    <row r="193" spans="1:5">
      <c r="A193" t="s">
        <v>450</v>
      </c>
      <c r="B193">
        <v>276</v>
      </c>
      <c r="C193">
        <v>0</v>
      </c>
      <c r="E193" t="s">
        <v>450</v>
      </c>
    </row>
    <row r="194" spans="1:7">
      <c r="A194" t="s">
        <v>194</v>
      </c>
      <c r="B194">
        <v>466</v>
      </c>
      <c r="C194">
        <v>0</v>
      </c>
      <c r="E194" t="s">
        <v>194</v>
      </c>
      <c r="F194">
        <v>20</v>
      </c>
      <c r="G194">
        <v>0</v>
      </c>
    </row>
    <row r="195" spans="1:14">
      <c r="A195" t="s">
        <v>198</v>
      </c>
      <c r="B195">
        <v>5140</v>
      </c>
      <c r="C195">
        <v>0</v>
      </c>
      <c r="E195" t="s">
        <v>198</v>
      </c>
      <c r="F195">
        <v>1310</v>
      </c>
      <c r="G195">
        <v>0</v>
      </c>
      <c r="N195" s="4"/>
    </row>
    <row r="196" spans="1:14">
      <c r="A196" t="s">
        <v>199</v>
      </c>
      <c r="B196">
        <v>16638</v>
      </c>
      <c r="C196">
        <v>0.08</v>
      </c>
      <c r="E196" t="s">
        <v>199</v>
      </c>
      <c r="F196">
        <v>926</v>
      </c>
      <c r="G196">
        <v>0</v>
      </c>
      <c r="N196" s="4"/>
    </row>
    <row r="197" spans="1:14">
      <c r="A197" t="s">
        <v>200</v>
      </c>
      <c r="B197">
        <v>47930</v>
      </c>
      <c r="C197">
        <v>0.05</v>
      </c>
      <c r="E197" t="s">
        <v>200</v>
      </c>
      <c r="F197">
        <v>5870</v>
      </c>
      <c r="G197">
        <v>0.01</v>
      </c>
      <c r="N197" s="4"/>
    </row>
    <row r="198" spans="1:7">
      <c r="A198" t="s">
        <v>201</v>
      </c>
      <c r="B198">
        <v>12150</v>
      </c>
      <c r="C198">
        <v>0.02</v>
      </c>
      <c r="E198" t="s">
        <v>201</v>
      </c>
      <c r="F198">
        <v>2930</v>
      </c>
      <c r="G198">
        <v>0.01</v>
      </c>
    </row>
    <row r="199" spans="1:7">
      <c r="A199" t="s">
        <v>202</v>
      </c>
      <c r="B199">
        <v>3568</v>
      </c>
      <c r="C199">
        <v>0.01</v>
      </c>
      <c r="E199" t="s">
        <v>202</v>
      </c>
      <c r="F199">
        <v>1064</v>
      </c>
      <c r="G199">
        <v>0</v>
      </c>
    </row>
    <row r="200" spans="1:7">
      <c r="A200" t="s">
        <v>203</v>
      </c>
      <c r="B200">
        <v>8344</v>
      </c>
      <c r="C200">
        <v>0.02</v>
      </c>
      <c r="E200" t="s">
        <v>203</v>
      </c>
      <c r="F200">
        <v>1348</v>
      </c>
      <c r="G200">
        <v>0</v>
      </c>
    </row>
    <row r="201" spans="1:7">
      <c r="A201" t="s">
        <v>204</v>
      </c>
      <c r="B201">
        <v>15462</v>
      </c>
      <c r="C201">
        <v>0.03</v>
      </c>
      <c r="E201" t="s">
        <v>204</v>
      </c>
      <c r="F201">
        <v>2194</v>
      </c>
      <c r="G201">
        <v>0</v>
      </c>
    </row>
    <row r="202" spans="1:7">
      <c r="A202" t="s">
        <v>205</v>
      </c>
      <c r="B202">
        <v>8924</v>
      </c>
      <c r="C202">
        <v>0.03</v>
      </c>
      <c r="E202" t="s">
        <v>205</v>
      </c>
      <c r="F202">
        <v>136</v>
      </c>
      <c r="G202">
        <v>0</v>
      </c>
    </row>
    <row r="203" spans="1:7">
      <c r="A203" t="s">
        <v>206</v>
      </c>
      <c r="B203">
        <v>19602</v>
      </c>
      <c r="C203">
        <v>0.04</v>
      </c>
      <c r="E203" t="s">
        <v>206</v>
      </c>
      <c r="F203">
        <v>6122</v>
      </c>
      <c r="G203">
        <v>0.01</v>
      </c>
    </row>
    <row r="204" spans="1:7">
      <c r="A204" t="s">
        <v>207</v>
      </c>
      <c r="B204">
        <v>12238</v>
      </c>
      <c r="C204">
        <v>0.04</v>
      </c>
      <c r="E204" t="s">
        <v>207</v>
      </c>
      <c r="F204">
        <v>160</v>
      </c>
      <c r="G204">
        <v>0</v>
      </c>
    </row>
    <row r="205" spans="1:7">
      <c r="A205" t="s">
        <v>208</v>
      </c>
      <c r="B205">
        <v>16072</v>
      </c>
      <c r="C205">
        <v>0.02</v>
      </c>
      <c r="E205" t="s">
        <v>208</v>
      </c>
      <c r="F205">
        <v>914</v>
      </c>
      <c r="G205">
        <v>0</v>
      </c>
    </row>
    <row r="206" spans="1:7">
      <c r="A206" t="s">
        <v>210</v>
      </c>
      <c r="B206">
        <v>61874</v>
      </c>
      <c r="C206">
        <v>0.12</v>
      </c>
      <c r="E206" t="s">
        <v>210</v>
      </c>
      <c r="F206">
        <v>17626</v>
      </c>
      <c r="G206">
        <v>0.03</v>
      </c>
    </row>
    <row r="207" spans="1:7">
      <c r="A207" t="s">
        <v>211</v>
      </c>
      <c r="B207">
        <v>34996</v>
      </c>
      <c r="C207">
        <v>0.07</v>
      </c>
      <c r="E207" t="s">
        <v>211</v>
      </c>
      <c r="F207">
        <v>17224</v>
      </c>
      <c r="G207">
        <v>0.03</v>
      </c>
    </row>
    <row r="208" spans="1:7">
      <c r="A208" t="s">
        <v>212</v>
      </c>
      <c r="B208">
        <v>359416</v>
      </c>
      <c r="C208">
        <v>0.66</v>
      </c>
      <c r="E208" t="s">
        <v>212</v>
      </c>
      <c r="F208">
        <v>556172</v>
      </c>
      <c r="G208">
        <v>1.02</v>
      </c>
    </row>
    <row r="209" spans="1:7">
      <c r="A209" t="s">
        <v>213</v>
      </c>
      <c r="B209">
        <v>17850</v>
      </c>
      <c r="C209">
        <v>0.03</v>
      </c>
      <c r="E209" t="s">
        <v>213</v>
      </c>
      <c r="F209">
        <v>220596</v>
      </c>
      <c r="G209">
        <v>0.39</v>
      </c>
    </row>
    <row r="210" spans="1:5">
      <c r="A210" t="s">
        <v>451</v>
      </c>
      <c r="B210">
        <v>878</v>
      </c>
      <c r="C210">
        <v>0</v>
      </c>
      <c r="E210" t="s">
        <v>451</v>
      </c>
    </row>
    <row r="211" spans="1:5">
      <c r="A211" t="s">
        <v>452</v>
      </c>
      <c r="B211">
        <v>1176</v>
      </c>
      <c r="C211">
        <v>0</v>
      </c>
      <c r="E211" t="s">
        <v>452</v>
      </c>
    </row>
    <row r="212" spans="1:7">
      <c r="A212" t="s">
        <v>209</v>
      </c>
      <c r="B212">
        <v>77484</v>
      </c>
      <c r="C212">
        <v>0.14</v>
      </c>
      <c r="E212" t="s">
        <v>209</v>
      </c>
      <c r="F212">
        <v>3508</v>
      </c>
      <c r="G212">
        <v>0.01</v>
      </c>
    </row>
    <row r="213" spans="1:7">
      <c r="A213" t="s">
        <v>214</v>
      </c>
      <c r="B213">
        <v>47716</v>
      </c>
      <c r="C213">
        <v>0.22</v>
      </c>
      <c r="E213" t="s">
        <v>214</v>
      </c>
      <c r="F213">
        <v>4616</v>
      </c>
      <c r="G213">
        <v>0.02</v>
      </c>
    </row>
    <row r="214" spans="1:7">
      <c r="A214" t="s">
        <v>215</v>
      </c>
      <c r="B214">
        <v>59392</v>
      </c>
      <c r="C214">
        <v>0.24</v>
      </c>
      <c r="E214" t="s">
        <v>215</v>
      </c>
      <c r="F214">
        <v>6160</v>
      </c>
      <c r="G214">
        <v>0.02</v>
      </c>
    </row>
    <row r="215" spans="1:7">
      <c r="A215" t="s">
        <v>216</v>
      </c>
      <c r="B215">
        <v>45970</v>
      </c>
      <c r="C215">
        <v>0.12</v>
      </c>
      <c r="E215" t="s">
        <v>216</v>
      </c>
      <c r="F215">
        <v>5884</v>
      </c>
      <c r="G215">
        <v>0.02</v>
      </c>
    </row>
    <row r="216" spans="1:7">
      <c r="A216" t="s">
        <v>217</v>
      </c>
      <c r="B216">
        <v>82856</v>
      </c>
      <c r="C216">
        <v>0.19</v>
      </c>
      <c r="E216" t="s">
        <v>217</v>
      </c>
      <c r="F216">
        <v>4666</v>
      </c>
      <c r="G216">
        <v>0.01</v>
      </c>
    </row>
    <row r="217" spans="1:7">
      <c r="A217" t="s">
        <v>218</v>
      </c>
      <c r="B217">
        <v>151332</v>
      </c>
      <c r="C217">
        <v>0.26</v>
      </c>
      <c r="E217" t="s">
        <v>218</v>
      </c>
      <c r="F217">
        <v>75510</v>
      </c>
      <c r="G217">
        <v>0.13</v>
      </c>
    </row>
    <row r="218" spans="1:7">
      <c r="A218" t="s">
        <v>219</v>
      </c>
      <c r="B218">
        <v>107088</v>
      </c>
      <c r="C218">
        <v>0.46</v>
      </c>
      <c r="E218" t="s">
        <v>219</v>
      </c>
      <c r="F218">
        <v>43678</v>
      </c>
      <c r="G218">
        <v>0.19</v>
      </c>
    </row>
    <row r="219" spans="1:7">
      <c r="A219" t="s">
        <v>220</v>
      </c>
      <c r="B219">
        <v>69124</v>
      </c>
      <c r="C219">
        <v>0.19</v>
      </c>
      <c r="E219" t="s">
        <v>220</v>
      </c>
      <c r="F219">
        <v>2198</v>
      </c>
      <c r="G219">
        <v>0.01</v>
      </c>
    </row>
    <row r="220" spans="1:7">
      <c r="A220" t="s">
        <v>221</v>
      </c>
      <c r="B220">
        <v>105600</v>
      </c>
      <c r="C220">
        <v>0.2</v>
      </c>
      <c r="E220" t="s">
        <v>221</v>
      </c>
      <c r="F220">
        <v>22258</v>
      </c>
      <c r="G220">
        <v>0.04</v>
      </c>
    </row>
    <row r="221" spans="1:7">
      <c r="A221" t="s">
        <v>222</v>
      </c>
      <c r="B221">
        <v>401906</v>
      </c>
      <c r="C221">
        <v>0.78</v>
      </c>
      <c r="E221" t="s">
        <v>222</v>
      </c>
      <c r="F221">
        <v>391968</v>
      </c>
      <c r="G221">
        <v>0.76</v>
      </c>
    </row>
    <row r="222" spans="1:7">
      <c r="A222" t="s">
        <v>223</v>
      </c>
      <c r="B222">
        <v>218702</v>
      </c>
      <c r="C222">
        <v>0.41</v>
      </c>
      <c r="E222" t="s">
        <v>223</v>
      </c>
      <c r="F222">
        <v>180400</v>
      </c>
      <c r="G222">
        <v>0.34</v>
      </c>
    </row>
    <row r="223" spans="1:7">
      <c r="A223" t="s">
        <v>224</v>
      </c>
      <c r="B223">
        <v>80134</v>
      </c>
      <c r="C223">
        <v>0.14</v>
      </c>
      <c r="E223" t="s">
        <v>224</v>
      </c>
      <c r="F223">
        <v>3692</v>
      </c>
      <c r="G223">
        <v>0.01</v>
      </c>
    </row>
    <row r="224" spans="1:7">
      <c r="A224" t="s">
        <v>225</v>
      </c>
      <c r="B224">
        <v>54490</v>
      </c>
      <c r="C224">
        <v>0.1</v>
      </c>
      <c r="E224" t="s">
        <v>225</v>
      </c>
      <c r="F224">
        <v>6732</v>
      </c>
      <c r="G224">
        <v>0.01</v>
      </c>
    </row>
    <row r="225" spans="1:7">
      <c r="A225" t="s">
        <v>226</v>
      </c>
      <c r="B225">
        <v>234308</v>
      </c>
      <c r="C225">
        <v>0.59</v>
      </c>
      <c r="E225" t="s">
        <v>226</v>
      </c>
      <c r="F225">
        <v>208930</v>
      </c>
      <c r="G225">
        <v>0.53</v>
      </c>
    </row>
    <row r="226" spans="1:7">
      <c r="A226" t="s">
        <v>227</v>
      </c>
      <c r="B226">
        <v>185464</v>
      </c>
      <c r="C226">
        <v>1.11</v>
      </c>
      <c r="E226" t="s">
        <v>227</v>
      </c>
      <c r="F226">
        <v>174952</v>
      </c>
      <c r="G226">
        <v>1.04</v>
      </c>
    </row>
    <row r="227" spans="1:7">
      <c r="A227" t="s">
        <v>228</v>
      </c>
      <c r="B227">
        <v>188908</v>
      </c>
      <c r="C227">
        <v>0.9</v>
      </c>
      <c r="E227" t="s">
        <v>228</v>
      </c>
      <c r="F227">
        <v>92856</v>
      </c>
      <c r="G227">
        <v>0.44</v>
      </c>
    </row>
    <row r="228" spans="1:7">
      <c r="A228" t="s">
        <v>229</v>
      </c>
      <c r="B228">
        <v>125396</v>
      </c>
      <c r="C228">
        <v>0.73</v>
      </c>
      <c r="E228" t="s">
        <v>229</v>
      </c>
      <c r="F228">
        <v>104904</v>
      </c>
      <c r="G228">
        <v>0.61</v>
      </c>
    </row>
    <row r="229" spans="1:7">
      <c r="A229" t="s">
        <v>230</v>
      </c>
      <c r="B229">
        <v>131812</v>
      </c>
      <c r="C229">
        <v>0.61</v>
      </c>
      <c r="E229" t="s">
        <v>230</v>
      </c>
      <c r="F229">
        <v>63142</v>
      </c>
      <c r="G229">
        <v>0.29</v>
      </c>
    </row>
    <row r="230" spans="1:7">
      <c r="A230" t="s">
        <v>231</v>
      </c>
      <c r="B230">
        <v>181342</v>
      </c>
      <c r="C230">
        <v>0.95</v>
      </c>
      <c r="E230" t="s">
        <v>231</v>
      </c>
      <c r="F230">
        <v>158670</v>
      </c>
      <c r="G230">
        <v>0.83</v>
      </c>
    </row>
    <row r="231" spans="1:7">
      <c r="A231" t="s">
        <v>232</v>
      </c>
      <c r="B231">
        <v>176494</v>
      </c>
      <c r="C231">
        <v>1.01</v>
      </c>
      <c r="E231" t="s">
        <v>232</v>
      </c>
      <c r="F231">
        <v>149596</v>
      </c>
      <c r="G231">
        <v>0.86</v>
      </c>
    </row>
    <row r="232" spans="1:7">
      <c r="A232" t="s">
        <v>233</v>
      </c>
      <c r="B232">
        <v>123478</v>
      </c>
      <c r="C232">
        <v>0.94</v>
      </c>
      <c r="E232" t="s">
        <v>233</v>
      </c>
      <c r="F232">
        <v>98568</v>
      </c>
      <c r="G232">
        <v>0.75</v>
      </c>
    </row>
    <row r="233" spans="1:7">
      <c r="A233" t="s">
        <v>234</v>
      </c>
      <c r="B233">
        <v>64742</v>
      </c>
      <c r="C233">
        <v>0.39</v>
      </c>
      <c r="E233" t="s">
        <v>234</v>
      </c>
      <c r="F233">
        <v>16982</v>
      </c>
      <c r="G233">
        <v>0.1</v>
      </c>
    </row>
    <row r="234" spans="1:7">
      <c r="A234" t="s">
        <v>235</v>
      </c>
      <c r="B234">
        <v>197956</v>
      </c>
      <c r="C234">
        <v>1.14</v>
      </c>
      <c r="E234" t="s">
        <v>235</v>
      </c>
      <c r="F234">
        <v>134406</v>
      </c>
      <c r="G234">
        <v>0.77</v>
      </c>
    </row>
    <row r="235" spans="1:7">
      <c r="A235" t="s">
        <v>236</v>
      </c>
      <c r="B235">
        <v>223770</v>
      </c>
      <c r="C235">
        <v>2.01</v>
      </c>
      <c r="E235" t="s">
        <v>236</v>
      </c>
      <c r="F235">
        <v>186272</v>
      </c>
      <c r="G235">
        <v>1.67</v>
      </c>
    </row>
    <row r="236" spans="1:7">
      <c r="A236" t="s">
        <v>237</v>
      </c>
      <c r="B236">
        <v>172050</v>
      </c>
      <c r="C236">
        <v>0.12</v>
      </c>
      <c r="E236" t="s">
        <v>237</v>
      </c>
      <c r="F236">
        <v>107442</v>
      </c>
      <c r="G236">
        <v>0.08</v>
      </c>
    </row>
    <row r="237" spans="1:7">
      <c r="A237" t="s">
        <v>238</v>
      </c>
      <c r="B237">
        <v>52796</v>
      </c>
      <c r="C237">
        <v>0.06</v>
      </c>
      <c r="E237" t="s">
        <v>238</v>
      </c>
      <c r="F237">
        <v>26398</v>
      </c>
      <c r="G237">
        <v>0.03</v>
      </c>
    </row>
    <row r="238" spans="1:7">
      <c r="A238" t="s">
        <v>239</v>
      </c>
      <c r="B238">
        <v>273852</v>
      </c>
      <c r="C238">
        <v>0.19</v>
      </c>
      <c r="E238" t="s">
        <v>239</v>
      </c>
      <c r="F238">
        <v>266240</v>
      </c>
      <c r="G238">
        <v>0.19</v>
      </c>
    </row>
    <row r="239" spans="1:7">
      <c r="A239" t="s">
        <v>240</v>
      </c>
      <c r="B239">
        <v>143748</v>
      </c>
      <c r="C239">
        <v>0.14</v>
      </c>
      <c r="E239" t="s">
        <v>240</v>
      </c>
      <c r="F239">
        <v>42538</v>
      </c>
      <c r="G239">
        <v>0.04</v>
      </c>
    </row>
    <row r="240" spans="1:7">
      <c r="A240" t="s">
        <v>241</v>
      </c>
      <c r="B240">
        <v>96836</v>
      </c>
      <c r="C240">
        <v>0.1</v>
      </c>
      <c r="E240" t="s">
        <v>241</v>
      </c>
      <c r="F240">
        <v>64598</v>
      </c>
      <c r="G240">
        <v>0.06</v>
      </c>
    </row>
    <row r="241" spans="1:7">
      <c r="A241" t="s">
        <v>242</v>
      </c>
      <c r="B241">
        <v>135384</v>
      </c>
      <c r="C241">
        <v>0.14</v>
      </c>
      <c r="E241" t="s">
        <v>242</v>
      </c>
      <c r="F241">
        <v>161388</v>
      </c>
      <c r="G241">
        <v>0.17</v>
      </c>
    </row>
    <row r="242" spans="1:7">
      <c r="A242" t="s">
        <v>243</v>
      </c>
      <c r="B242">
        <v>149852</v>
      </c>
      <c r="C242">
        <v>0.14</v>
      </c>
      <c r="E242" t="s">
        <v>243</v>
      </c>
      <c r="F242">
        <v>237784</v>
      </c>
      <c r="G242">
        <v>0.23</v>
      </c>
    </row>
    <row r="243" spans="1:7">
      <c r="A243" t="s">
        <v>244</v>
      </c>
      <c r="B243">
        <v>89484</v>
      </c>
      <c r="C243">
        <v>0.08</v>
      </c>
      <c r="E243" t="s">
        <v>244</v>
      </c>
      <c r="F243">
        <v>47964</v>
      </c>
      <c r="G243">
        <v>0.04</v>
      </c>
    </row>
    <row r="244" spans="1:7">
      <c r="A244" t="s">
        <v>245</v>
      </c>
      <c r="B244">
        <v>152286</v>
      </c>
      <c r="C244">
        <v>0.15</v>
      </c>
      <c r="E244" t="s">
        <v>245</v>
      </c>
      <c r="F244">
        <v>79598</v>
      </c>
      <c r="G244">
        <v>0.08</v>
      </c>
    </row>
    <row r="245" spans="1:7">
      <c r="A245" t="s">
        <v>246</v>
      </c>
      <c r="B245">
        <v>39376</v>
      </c>
      <c r="C245">
        <v>0.04</v>
      </c>
      <c r="E245" t="s">
        <v>246</v>
      </c>
      <c r="F245">
        <v>20570</v>
      </c>
      <c r="G245">
        <v>0.02</v>
      </c>
    </row>
    <row r="246" spans="1:7">
      <c r="A246" t="s">
        <v>247</v>
      </c>
      <c r="B246">
        <v>91960</v>
      </c>
      <c r="C246">
        <v>0.09</v>
      </c>
      <c r="E246" t="s">
        <v>247</v>
      </c>
      <c r="F246">
        <v>18640</v>
      </c>
      <c r="G246">
        <v>0.02</v>
      </c>
    </row>
    <row r="247" spans="1:7">
      <c r="A247" t="s">
        <v>248</v>
      </c>
      <c r="B247">
        <v>405308</v>
      </c>
      <c r="C247">
        <v>0.28</v>
      </c>
      <c r="E247" t="s">
        <v>248</v>
      </c>
      <c r="F247">
        <v>589890</v>
      </c>
      <c r="G247">
        <v>0.4</v>
      </c>
    </row>
    <row r="248" spans="1:7">
      <c r="A248" t="s">
        <v>249</v>
      </c>
      <c r="B248">
        <v>112752</v>
      </c>
      <c r="C248">
        <v>0.21</v>
      </c>
      <c r="E248" t="s">
        <v>249</v>
      </c>
      <c r="F248">
        <v>34704</v>
      </c>
      <c r="G248">
        <v>0.06</v>
      </c>
    </row>
    <row r="249" spans="1:7">
      <c r="A249" t="s">
        <v>250</v>
      </c>
      <c r="B249">
        <v>82434</v>
      </c>
      <c r="C249">
        <v>0.08</v>
      </c>
      <c r="E249" t="s">
        <v>250</v>
      </c>
      <c r="F249">
        <v>28274</v>
      </c>
      <c r="G249">
        <v>0.03</v>
      </c>
    </row>
    <row r="250" spans="1:7">
      <c r="A250" t="s">
        <v>251</v>
      </c>
      <c r="B250">
        <v>266740</v>
      </c>
      <c r="C250">
        <v>0.34</v>
      </c>
      <c r="E250" t="s">
        <v>251</v>
      </c>
      <c r="F250">
        <v>243966</v>
      </c>
      <c r="G250">
        <v>0.31</v>
      </c>
    </row>
    <row r="251" spans="1:7">
      <c r="A251" t="s">
        <v>252</v>
      </c>
      <c r="B251">
        <v>129818</v>
      </c>
      <c r="C251">
        <v>0.26</v>
      </c>
      <c r="E251" t="s">
        <v>252</v>
      </c>
      <c r="F251">
        <v>67336</v>
      </c>
      <c r="G251">
        <v>0.14</v>
      </c>
    </row>
    <row r="252" spans="1:7">
      <c r="A252" t="s">
        <v>253</v>
      </c>
      <c r="B252">
        <v>1217258</v>
      </c>
      <c r="C252">
        <v>0.9</v>
      </c>
      <c r="E252" t="s">
        <v>253</v>
      </c>
      <c r="F252">
        <v>1436484</v>
      </c>
      <c r="G252">
        <v>1.07</v>
      </c>
    </row>
    <row r="253" spans="1:7">
      <c r="A253" t="s">
        <v>254</v>
      </c>
      <c r="B253">
        <v>25384</v>
      </c>
      <c r="C253">
        <v>0.06</v>
      </c>
      <c r="E253" t="s">
        <v>254</v>
      </c>
      <c r="F253">
        <v>2166</v>
      </c>
      <c r="G253">
        <v>0.01</v>
      </c>
    </row>
    <row r="254" spans="1:7">
      <c r="A254" t="s">
        <v>255</v>
      </c>
      <c r="B254">
        <v>102842</v>
      </c>
      <c r="C254">
        <v>0.1</v>
      </c>
      <c r="E254" t="s">
        <v>255</v>
      </c>
      <c r="F254">
        <v>21334</v>
      </c>
      <c r="G254">
        <v>0.02</v>
      </c>
    </row>
    <row r="255" spans="1:7">
      <c r="A255" t="s">
        <v>256</v>
      </c>
      <c r="B255">
        <v>131224</v>
      </c>
      <c r="C255">
        <v>0.2</v>
      </c>
      <c r="E255" t="s">
        <v>256</v>
      </c>
      <c r="F255">
        <v>57008</v>
      </c>
      <c r="G255">
        <v>0.09</v>
      </c>
    </row>
    <row r="256" spans="1:7">
      <c r="A256" t="s">
        <v>257</v>
      </c>
      <c r="B256">
        <v>161604</v>
      </c>
      <c r="C256">
        <v>0.25</v>
      </c>
      <c r="E256" t="s">
        <v>257</v>
      </c>
      <c r="F256">
        <v>59788</v>
      </c>
      <c r="G256">
        <v>0.09</v>
      </c>
    </row>
    <row r="257" spans="1:7">
      <c r="A257" t="s">
        <v>258</v>
      </c>
      <c r="B257">
        <v>31968</v>
      </c>
      <c r="C257">
        <v>0.05</v>
      </c>
      <c r="E257" t="s">
        <v>258</v>
      </c>
      <c r="F257">
        <v>7076</v>
      </c>
      <c r="G257">
        <v>0.01</v>
      </c>
    </row>
    <row r="258" spans="1:7">
      <c r="A258" t="s">
        <v>259</v>
      </c>
      <c r="B258">
        <v>157280</v>
      </c>
      <c r="C258">
        <v>0.13</v>
      </c>
      <c r="E258" t="s">
        <v>259</v>
      </c>
      <c r="F258">
        <v>75364</v>
      </c>
      <c r="G258">
        <v>0.06</v>
      </c>
    </row>
    <row r="259" spans="1:7">
      <c r="A259" t="s">
        <v>260</v>
      </c>
      <c r="B259">
        <v>96298</v>
      </c>
      <c r="C259">
        <v>0.13</v>
      </c>
      <c r="E259" t="s">
        <v>260</v>
      </c>
      <c r="F259">
        <v>23992</v>
      </c>
      <c r="G259">
        <v>0.03</v>
      </c>
    </row>
    <row r="260" spans="1:7">
      <c r="A260" t="s">
        <v>261</v>
      </c>
      <c r="B260">
        <v>78710</v>
      </c>
      <c r="C260">
        <v>0.09</v>
      </c>
      <c r="E260" t="s">
        <v>261</v>
      </c>
      <c r="F260">
        <v>14338</v>
      </c>
      <c r="G260">
        <v>0.02</v>
      </c>
    </row>
    <row r="261" spans="1:7">
      <c r="A261" t="s">
        <v>262</v>
      </c>
      <c r="B261">
        <v>63514</v>
      </c>
      <c r="C261">
        <v>0.07</v>
      </c>
      <c r="E261" t="s">
        <v>262</v>
      </c>
      <c r="F261">
        <v>23030</v>
      </c>
      <c r="G261">
        <v>0.02</v>
      </c>
    </row>
    <row r="262" spans="1:7">
      <c r="A262" t="s">
        <v>263</v>
      </c>
      <c r="B262">
        <v>142872</v>
      </c>
      <c r="C262">
        <v>0.14</v>
      </c>
      <c r="E262" t="s">
        <v>263</v>
      </c>
      <c r="F262">
        <v>63730</v>
      </c>
      <c r="G262">
        <v>0.06</v>
      </c>
    </row>
    <row r="263" spans="1:7">
      <c r="A263" t="s">
        <v>264</v>
      </c>
      <c r="B263">
        <v>37890</v>
      </c>
      <c r="C263">
        <v>0.07</v>
      </c>
      <c r="E263" t="s">
        <v>264</v>
      </c>
      <c r="F263">
        <v>4770</v>
      </c>
      <c r="G263">
        <v>0.01</v>
      </c>
    </row>
    <row r="264" spans="1:7">
      <c r="A264" t="s">
        <v>265</v>
      </c>
      <c r="B264">
        <v>180784</v>
      </c>
      <c r="C264">
        <v>0.4</v>
      </c>
      <c r="E264" t="s">
        <v>265</v>
      </c>
      <c r="F264">
        <v>105768</v>
      </c>
      <c r="G264">
        <v>0.23</v>
      </c>
    </row>
    <row r="265" spans="1:7">
      <c r="A265" t="s">
        <v>266</v>
      </c>
      <c r="B265">
        <v>462678</v>
      </c>
      <c r="C265">
        <v>0.41</v>
      </c>
      <c r="E265" t="s">
        <v>266</v>
      </c>
      <c r="F265">
        <v>402400</v>
      </c>
      <c r="G265">
        <v>0.36</v>
      </c>
    </row>
    <row r="266" spans="1:7">
      <c r="A266" t="s">
        <v>267</v>
      </c>
      <c r="B266">
        <v>54966</v>
      </c>
      <c r="C266">
        <v>0.1</v>
      </c>
      <c r="E266" t="s">
        <v>267</v>
      </c>
      <c r="F266">
        <v>6566</v>
      </c>
      <c r="G266">
        <v>0.01</v>
      </c>
    </row>
    <row r="267" spans="1:7">
      <c r="A267" t="s">
        <v>268</v>
      </c>
      <c r="B267">
        <v>189870</v>
      </c>
      <c r="C267">
        <v>0.19</v>
      </c>
      <c r="E267" t="s">
        <v>268</v>
      </c>
      <c r="F267">
        <v>127894</v>
      </c>
      <c r="G267">
        <v>0.13</v>
      </c>
    </row>
    <row r="268" spans="1:7">
      <c r="A268" t="s">
        <v>269</v>
      </c>
      <c r="B268">
        <v>148808</v>
      </c>
      <c r="C268">
        <v>0.17</v>
      </c>
      <c r="E268" t="s">
        <v>269</v>
      </c>
      <c r="F268">
        <v>78592</v>
      </c>
      <c r="G268">
        <v>0.09</v>
      </c>
    </row>
    <row r="269" spans="1:7">
      <c r="A269" t="s">
        <v>270</v>
      </c>
      <c r="B269">
        <v>142774</v>
      </c>
      <c r="C269">
        <v>0.16</v>
      </c>
      <c r="E269" t="s">
        <v>270</v>
      </c>
      <c r="F269">
        <v>16522</v>
      </c>
      <c r="G269">
        <v>0.02</v>
      </c>
    </row>
    <row r="270" spans="1:7">
      <c r="A270" t="s">
        <v>271</v>
      </c>
      <c r="B270">
        <v>172026</v>
      </c>
      <c r="C270">
        <v>0.17</v>
      </c>
      <c r="E270" t="s">
        <v>271</v>
      </c>
      <c r="F270">
        <v>88510</v>
      </c>
      <c r="G270">
        <v>0.09</v>
      </c>
    </row>
    <row r="271" spans="1:7">
      <c r="A271" t="s">
        <v>272</v>
      </c>
      <c r="B271">
        <v>54684</v>
      </c>
      <c r="C271">
        <v>0.09</v>
      </c>
      <c r="E271" t="s">
        <v>272</v>
      </c>
      <c r="F271">
        <v>5946</v>
      </c>
      <c r="G271">
        <v>0.01</v>
      </c>
    </row>
    <row r="272" spans="1:7">
      <c r="A272" t="s">
        <v>273</v>
      </c>
      <c r="B272">
        <v>86872</v>
      </c>
      <c r="C272">
        <v>0.07</v>
      </c>
      <c r="E272" t="s">
        <v>273</v>
      </c>
      <c r="F272">
        <v>16610</v>
      </c>
      <c r="G272">
        <v>0.01</v>
      </c>
    </row>
    <row r="273" spans="1:7">
      <c r="A273" t="s">
        <v>274</v>
      </c>
      <c r="B273">
        <v>140958</v>
      </c>
      <c r="C273">
        <v>0.15</v>
      </c>
      <c r="E273" t="s">
        <v>274</v>
      </c>
      <c r="F273">
        <v>57532</v>
      </c>
      <c r="G273">
        <v>0.06</v>
      </c>
    </row>
    <row r="274" spans="1:7">
      <c r="A274" t="s">
        <v>275</v>
      </c>
      <c r="B274">
        <v>99910</v>
      </c>
      <c r="C274">
        <v>0.17</v>
      </c>
      <c r="E274" t="s">
        <v>275</v>
      </c>
      <c r="F274">
        <v>67766</v>
      </c>
      <c r="G274">
        <v>0.12</v>
      </c>
    </row>
    <row r="275" spans="1:7">
      <c r="A275" t="s">
        <v>276</v>
      </c>
      <c r="B275">
        <v>101772</v>
      </c>
      <c r="C275">
        <v>0.14</v>
      </c>
      <c r="E275" t="s">
        <v>276</v>
      </c>
      <c r="F275">
        <v>41798</v>
      </c>
      <c r="G275">
        <v>0.06</v>
      </c>
    </row>
    <row r="276" spans="1:7">
      <c r="A276" t="s">
        <v>277</v>
      </c>
      <c r="B276">
        <v>126604</v>
      </c>
      <c r="C276">
        <v>0.11</v>
      </c>
      <c r="E276" t="s">
        <v>277</v>
      </c>
      <c r="F276">
        <v>35086</v>
      </c>
      <c r="G276">
        <v>0.03</v>
      </c>
    </row>
    <row r="277" spans="1:7">
      <c r="A277" t="s">
        <v>278</v>
      </c>
      <c r="B277">
        <v>55674</v>
      </c>
      <c r="C277">
        <v>0.1</v>
      </c>
      <c r="E277" t="s">
        <v>278</v>
      </c>
      <c r="F277">
        <v>22126</v>
      </c>
      <c r="G277">
        <v>0.04</v>
      </c>
    </row>
    <row r="278" spans="1:7">
      <c r="A278" t="s">
        <v>279</v>
      </c>
      <c r="B278">
        <v>97100</v>
      </c>
      <c r="C278">
        <v>0.1</v>
      </c>
      <c r="E278" t="s">
        <v>279</v>
      </c>
      <c r="F278">
        <v>19292</v>
      </c>
      <c r="G278">
        <v>0.02</v>
      </c>
    </row>
    <row r="279" spans="1:7">
      <c r="A279" t="s">
        <v>280</v>
      </c>
      <c r="B279">
        <v>89550</v>
      </c>
      <c r="C279">
        <v>0.06</v>
      </c>
      <c r="E279" t="s">
        <v>280</v>
      </c>
      <c r="F279">
        <v>38574</v>
      </c>
      <c r="G279">
        <v>0.03</v>
      </c>
    </row>
    <row r="280" spans="1:7">
      <c r="A280" t="s">
        <v>281</v>
      </c>
      <c r="B280">
        <v>61242</v>
      </c>
      <c r="C280">
        <v>0.12</v>
      </c>
      <c r="E280" t="s">
        <v>281</v>
      </c>
      <c r="F280">
        <v>16992</v>
      </c>
      <c r="G280">
        <v>0.03</v>
      </c>
    </row>
    <row r="281" spans="1:7">
      <c r="A281" t="s">
        <v>282</v>
      </c>
      <c r="B281">
        <v>118766</v>
      </c>
      <c r="C281">
        <v>0.1</v>
      </c>
      <c r="E281" t="s">
        <v>282</v>
      </c>
      <c r="F281">
        <v>42188</v>
      </c>
      <c r="G281">
        <v>0.04</v>
      </c>
    </row>
    <row r="282" spans="1:7">
      <c r="A282" t="s">
        <v>283</v>
      </c>
      <c r="B282">
        <v>81064</v>
      </c>
      <c r="C282">
        <v>0.1</v>
      </c>
      <c r="E282" t="s">
        <v>283</v>
      </c>
      <c r="F282">
        <v>22076</v>
      </c>
      <c r="G282">
        <v>0.03</v>
      </c>
    </row>
    <row r="283" spans="1:7">
      <c r="A283" t="s">
        <v>284</v>
      </c>
      <c r="B283">
        <v>21488</v>
      </c>
      <c r="C283">
        <v>0.08</v>
      </c>
      <c r="E283" t="s">
        <v>284</v>
      </c>
      <c r="F283">
        <v>2200</v>
      </c>
      <c r="G283">
        <v>0.01</v>
      </c>
    </row>
    <row r="284" spans="1:7">
      <c r="A284" t="s">
        <v>285</v>
      </c>
      <c r="B284">
        <v>107556</v>
      </c>
      <c r="C284">
        <v>0.1</v>
      </c>
      <c r="E284" t="s">
        <v>285</v>
      </c>
      <c r="F284">
        <v>31378</v>
      </c>
      <c r="G284">
        <v>0.03</v>
      </c>
    </row>
    <row r="285" spans="1:7">
      <c r="A285" t="s">
        <v>286</v>
      </c>
      <c r="B285">
        <v>273000</v>
      </c>
      <c r="C285">
        <v>0.26</v>
      </c>
      <c r="E285" t="s">
        <v>286</v>
      </c>
      <c r="F285">
        <v>249200</v>
      </c>
      <c r="G285">
        <v>0.24</v>
      </c>
    </row>
    <row r="286" spans="1:7">
      <c r="A286" t="s">
        <v>287</v>
      </c>
      <c r="B286">
        <v>151384</v>
      </c>
      <c r="C286">
        <v>0.15</v>
      </c>
      <c r="E286" t="s">
        <v>287</v>
      </c>
      <c r="F286">
        <v>69876</v>
      </c>
      <c r="G286">
        <v>0.07</v>
      </c>
    </row>
    <row r="287" spans="1:7">
      <c r="A287" t="s">
        <v>288</v>
      </c>
      <c r="B287">
        <v>56376</v>
      </c>
      <c r="C287">
        <v>0.06</v>
      </c>
      <c r="E287" t="s">
        <v>288</v>
      </c>
      <c r="F287">
        <v>26774</v>
      </c>
      <c r="G287">
        <v>0.03</v>
      </c>
    </row>
    <row r="288" spans="1:7">
      <c r="A288" t="s">
        <v>289</v>
      </c>
      <c r="B288">
        <v>129948</v>
      </c>
      <c r="C288">
        <v>0.09</v>
      </c>
      <c r="E288" t="s">
        <v>289</v>
      </c>
      <c r="F288">
        <v>25876</v>
      </c>
      <c r="G288">
        <v>0.02</v>
      </c>
    </row>
    <row r="289" spans="1:7">
      <c r="A289" t="s">
        <v>290</v>
      </c>
      <c r="B289">
        <v>77658</v>
      </c>
      <c r="C289">
        <v>0.09</v>
      </c>
      <c r="E289" t="s">
        <v>290</v>
      </c>
      <c r="F289">
        <v>28348</v>
      </c>
      <c r="G289">
        <v>0.03</v>
      </c>
    </row>
    <row r="290" spans="1:7">
      <c r="A290" t="s">
        <v>291</v>
      </c>
      <c r="B290">
        <v>178320</v>
      </c>
      <c r="C290">
        <v>0.17</v>
      </c>
      <c r="E290" t="s">
        <v>291</v>
      </c>
      <c r="F290">
        <v>283498</v>
      </c>
      <c r="G290">
        <v>0.26</v>
      </c>
    </row>
    <row r="291" spans="1:7">
      <c r="A291" t="s">
        <v>292</v>
      </c>
      <c r="B291">
        <v>215326</v>
      </c>
      <c r="C291">
        <v>0.2</v>
      </c>
      <c r="E291" t="s">
        <v>292</v>
      </c>
      <c r="F291">
        <v>137064</v>
      </c>
      <c r="G291">
        <v>0.13</v>
      </c>
    </row>
    <row r="292" spans="1:7">
      <c r="A292" t="s">
        <v>293</v>
      </c>
      <c r="B292">
        <v>101404</v>
      </c>
      <c r="C292">
        <v>0.11</v>
      </c>
      <c r="E292" t="s">
        <v>293</v>
      </c>
      <c r="F292">
        <v>19606</v>
      </c>
      <c r="G292">
        <v>0.02</v>
      </c>
    </row>
    <row r="293" spans="1:7">
      <c r="A293" t="s">
        <v>294</v>
      </c>
      <c r="B293">
        <v>93064</v>
      </c>
      <c r="C293">
        <v>0.08</v>
      </c>
      <c r="E293" t="s">
        <v>294</v>
      </c>
      <c r="F293">
        <v>22882</v>
      </c>
      <c r="G293">
        <v>0.02</v>
      </c>
    </row>
    <row r="294" spans="1:7">
      <c r="A294" t="s">
        <v>295</v>
      </c>
      <c r="B294">
        <v>87558</v>
      </c>
      <c r="C294">
        <v>0.13</v>
      </c>
      <c r="E294" t="s">
        <v>295</v>
      </c>
      <c r="F294">
        <v>7940</v>
      </c>
      <c r="G294">
        <v>0.01</v>
      </c>
    </row>
    <row r="295" spans="1:7">
      <c r="A295" t="s">
        <v>296</v>
      </c>
      <c r="B295">
        <v>55436</v>
      </c>
      <c r="C295">
        <v>0.07</v>
      </c>
      <c r="E295" t="s">
        <v>296</v>
      </c>
      <c r="F295">
        <v>26280</v>
      </c>
      <c r="G295">
        <v>0.03</v>
      </c>
    </row>
    <row r="296" spans="1:7">
      <c r="A296" t="s">
        <v>297</v>
      </c>
      <c r="B296">
        <v>172050</v>
      </c>
      <c r="C296">
        <v>0.12</v>
      </c>
      <c r="E296" t="s">
        <v>297</v>
      </c>
      <c r="F296">
        <v>108920</v>
      </c>
      <c r="G296">
        <v>0.08</v>
      </c>
    </row>
    <row r="297" spans="1:7">
      <c r="A297" t="s">
        <v>298</v>
      </c>
      <c r="B297">
        <v>764278</v>
      </c>
      <c r="C297">
        <v>0.55</v>
      </c>
      <c r="E297" t="s">
        <v>298</v>
      </c>
      <c r="F297">
        <v>624876</v>
      </c>
      <c r="G297">
        <v>0.45</v>
      </c>
    </row>
    <row r="298" spans="1:7">
      <c r="A298" t="s">
        <v>299</v>
      </c>
      <c r="B298">
        <v>238546</v>
      </c>
      <c r="C298">
        <v>0.16</v>
      </c>
      <c r="E298" t="s">
        <v>299</v>
      </c>
      <c r="F298">
        <v>120454</v>
      </c>
      <c r="G298">
        <v>0.08</v>
      </c>
    </row>
    <row r="299" spans="1:7">
      <c r="A299" t="s">
        <v>300</v>
      </c>
      <c r="B299">
        <v>210658</v>
      </c>
      <c r="C299">
        <v>0.19</v>
      </c>
      <c r="E299" t="s">
        <v>300</v>
      </c>
      <c r="F299">
        <v>64626</v>
      </c>
      <c r="G299">
        <v>0.06</v>
      </c>
    </row>
    <row r="300" spans="1:7">
      <c r="A300" t="s">
        <v>301</v>
      </c>
      <c r="B300">
        <v>228626</v>
      </c>
      <c r="C300">
        <v>0.16</v>
      </c>
      <c r="E300" t="s">
        <v>301</v>
      </c>
      <c r="F300">
        <v>82482</v>
      </c>
      <c r="G300">
        <v>0.06</v>
      </c>
    </row>
    <row r="301" spans="1:7">
      <c r="A301" t="s">
        <v>302</v>
      </c>
      <c r="B301">
        <v>233030</v>
      </c>
      <c r="C301">
        <v>0.31</v>
      </c>
      <c r="E301" t="s">
        <v>302</v>
      </c>
      <c r="F301">
        <v>134104</v>
      </c>
      <c r="G301">
        <v>0.18</v>
      </c>
    </row>
    <row r="302" spans="1:7">
      <c r="A302" t="s">
        <v>303</v>
      </c>
      <c r="B302">
        <v>125334</v>
      </c>
      <c r="C302">
        <v>0.36</v>
      </c>
      <c r="E302" t="s">
        <v>303</v>
      </c>
      <c r="F302">
        <v>63984</v>
      </c>
      <c r="G302">
        <v>0.18</v>
      </c>
    </row>
    <row r="303" spans="1:7">
      <c r="A303" t="s">
        <v>304</v>
      </c>
      <c r="B303">
        <v>190126</v>
      </c>
      <c r="C303">
        <v>0.29</v>
      </c>
      <c r="E303" t="s">
        <v>304</v>
      </c>
      <c r="F303">
        <v>105888</v>
      </c>
      <c r="G303">
        <v>0.16</v>
      </c>
    </row>
    <row r="304" spans="1:7">
      <c r="A304" t="s">
        <v>305</v>
      </c>
      <c r="B304">
        <v>273036</v>
      </c>
      <c r="C304">
        <v>0.32</v>
      </c>
      <c r="E304" t="s">
        <v>305</v>
      </c>
      <c r="F304">
        <v>182200</v>
      </c>
      <c r="G304">
        <v>0.21</v>
      </c>
    </row>
    <row r="305" spans="1:7">
      <c r="A305" t="s">
        <v>306</v>
      </c>
      <c r="B305">
        <v>403114</v>
      </c>
      <c r="C305">
        <v>0.39</v>
      </c>
      <c r="E305" t="s">
        <v>306</v>
      </c>
      <c r="F305">
        <v>334082</v>
      </c>
      <c r="G305">
        <v>0.33</v>
      </c>
    </row>
    <row r="306" spans="1:7">
      <c r="A306" t="s">
        <v>307</v>
      </c>
      <c r="B306">
        <v>295520</v>
      </c>
      <c r="C306">
        <v>0.34</v>
      </c>
      <c r="E306" t="s">
        <v>307</v>
      </c>
      <c r="F306">
        <v>218684</v>
      </c>
      <c r="G306">
        <v>0.25</v>
      </c>
    </row>
    <row r="307" spans="1:7">
      <c r="A307" t="s">
        <v>308</v>
      </c>
      <c r="B307">
        <v>282058</v>
      </c>
      <c r="C307">
        <v>0.49</v>
      </c>
      <c r="E307" t="s">
        <v>308</v>
      </c>
      <c r="F307">
        <v>228856</v>
      </c>
      <c r="G307">
        <v>0.4</v>
      </c>
    </row>
    <row r="308" spans="1:7">
      <c r="A308" t="s">
        <v>309</v>
      </c>
      <c r="B308">
        <v>126762</v>
      </c>
      <c r="C308">
        <v>0.15</v>
      </c>
      <c r="E308" t="s">
        <v>309</v>
      </c>
      <c r="F308">
        <v>61982</v>
      </c>
      <c r="G308">
        <v>0.07</v>
      </c>
    </row>
    <row r="309" spans="1:7">
      <c r="A309" t="s">
        <v>310</v>
      </c>
      <c r="B309">
        <v>416526</v>
      </c>
      <c r="C309">
        <v>0.51</v>
      </c>
      <c r="E309" t="s">
        <v>310</v>
      </c>
      <c r="F309">
        <v>365740</v>
      </c>
      <c r="G309">
        <v>0.44</v>
      </c>
    </row>
    <row r="310" spans="1:7">
      <c r="A310" t="s">
        <v>311</v>
      </c>
      <c r="B310">
        <v>1269978</v>
      </c>
      <c r="C310">
        <v>0.91</v>
      </c>
      <c r="E310" t="s">
        <v>311</v>
      </c>
      <c r="F310">
        <v>1555830</v>
      </c>
      <c r="G310">
        <v>1.11</v>
      </c>
    </row>
    <row r="311" spans="1:7">
      <c r="A311" t="s">
        <v>312</v>
      </c>
      <c r="B311">
        <v>272150</v>
      </c>
      <c r="C311">
        <v>0.5</v>
      </c>
      <c r="E311" t="s">
        <v>312</v>
      </c>
      <c r="F311">
        <v>227036</v>
      </c>
      <c r="G311">
        <v>0.42</v>
      </c>
    </row>
    <row r="312" spans="1:7">
      <c r="A312" t="s">
        <v>313</v>
      </c>
      <c r="B312">
        <v>136720</v>
      </c>
      <c r="C312">
        <v>0.3</v>
      </c>
      <c r="E312" t="s">
        <v>313</v>
      </c>
      <c r="F312">
        <v>85570</v>
      </c>
      <c r="G312">
        <v>0.19</v>
      </c>
    </row>
    <row r="313" spans="1:7">
      <c r="A313" t="s">
        <v>314</v>
      </c>
      <c r="B313">
        <v>572490</v>
      </c>
      <c r="C313">
        <v>0.74</v>
      </c>
      <c r="E313" t="s">
        <v>314</v>
      </c>
      <c r="F313">
        <v>485056</v>
      </c>
      <c r="G313">
        <v>0.63</v>
      </c>
    </row>
    <row r="314" spans="1:7">
      <c r="A314" t="s">
        <v>315</v>
      </c>
      <c r="B314">
        <v>438626</v>
      </c>
      <c r="C314">
        <v>0.54</v>
      </c>
      <c r="E314" t="s">
        <v>315</v>
      </c>
      <c r="F314">
        <v>344718</v>
      </c>
      <c r="G314">
        <v>0.43</v>
      </c>
    </row>
    <row r="315" spans="1:7">
      <c r="A315" t="s">
        <v>316</v>
      </c>
      <c r="B315">
        <v>198344</v>
      </c>
      <c r="C315">
        <v>0.55</v>
      </c>
      <c r="E315" t="s">
        <v>316</v>
      </c>
      <c r="F315">
        <v>141228</v>
      </c>
      <c r="G315">
        <v>0.39</v>
      </c>
    </row>
    <row r="316" spans="1:7">
      <c r="A316" t="s">
        <v>317</v>
      </c>
      <c r="B316">
        <v>886834</v>
      </c>
      <c r="C316">
        <v>0.85</v>
      </c>
      <c r="E316" t="s">
        <v>317</v>
      </c>
      <c r="F316">
        <v>854228</v>
      </c>
      <c r="G316">
        <v>0.82</v>
      </c>
    </row>
    <row r="317" spans="1:7">
      <c r="A317" t="s">
        <v>318</v>
      </c>
      <c r="B317">
        <v>602544</v>
      </c>
      <c r="C317">
        <v>0.68</v>
      </c>
      <c r="E317" t="s">
        <v>318</v>
      </c>
      <c r="F317">
        <v>562328</v>
      </c>
      <c r="G317">
        <v>0.64</v>
      </c>
    </row>
    <row r="318" spans="1:7">
      <c r="A318" t="s">
        <v>319</v>
      </c>
      <c r="B318">
        <v>481696</v>
      </c>
      <c r="C318">
        <v>0.53</v>
      </c>
      <c r="E318" t="s">
        <v>319</v>
      </c>
      <c r="F318">
        <v>390954</v>
      </c>
      <c r="G318">
        <v>0.43</v>
      </c>
    </row>
    <row r="319" spans="1:7">
      <c r="A319" t="s">
        <v>320</v>
      </c>
      <c r="B319">
        <v>503072</v>
      </c>
      <c r="C319">
        <v>0.45</v>
      </c>
      <c r="E319" t="s">
        <v>320</v>
      </c>
      <c r="F319">
        <v>388108</v>
      </c>
      <c r="G319">
        <v>0.34</v>
      </c>
    </row>
    <row r="320" spans="1:7">
      <c r="A320" t="s">
        <v>321</v>
      </c>
      <c r="B320">
        <v>380300</v>
      </c>
      <c r="C320">
        <v>0.45</v>
      </c>
      <c r="E320" t="s">
        <v>321</v>
      </c>
      <c r="F320">
        <v>262192</v>
      </c>
      <c r="G320">
        <v>0.31</v>
      </c>
    </row>
    <row r="321" spans="1:7">
      <c r="A321" t="s">
        <v>322</v>
      </c>
      <c r="B321">
        <v>272020</v>
      </c>
      <c r="C321">
        <v>0.31</v>
      </c>
      <c r="E321" t="s">
        <v>322</v>
      </c>
      <c r="F321">
        <v>186784</v>
      </c>
      <c r="G321">
        <v>0.21</v>
      </c>
    </row>
    <row r="322" spans="1:7">
      <c r="A322" t="s">
        <v>323</v>
      </c>
      <c r="B322">
        <v>291126</v>
      </c>
      <c r="C322">
        <v>0.34</v>
      </c>
      <c r="E322" t="s">
        <v>323</v>
      </c>
      <c r="F322">
        <v>208718</v>
      </c>
      <c r="G322">
        <v>0.24</v>
      </c>
    </row>
    <row r="323" spans="1:7">
      <c r="A323" t="s">
        <v>324</v>
      </c>
      <c r="B323">
        <v>209142</v>
      </c>
      <c r="C323">
        <v>0.28</v>
      </c>
      <c r="E323" t="s">
        <v>324</v>
      </c>
      <c r="F323">
        <v>133280</v>
      </c>
      <c r="G323">
        <v>0.18</v>
      </c>
    </row>
    <row r="324" spans="1:7">
      <c r="A324" t="s">
        <v>325</v>
      </c>
      <c r="B324">
        <v>717932</v>
      </c>
      <c r="C324">
        <v>0.69</v>
      </c>
      <c r="E324" t="s">
        <v>325</v>
      </c>
      <c r="F324">
        <v>754922</v>
      </c>
      <c r="G324">
        <v>0.72</v>
      </c>
    </row>
    <row r="325" spans="1:7">
      <c r="A325" t="s">
        <v>326</v>
      </c>
      <c r="B325">
        <v>24682</v>
      </c>
      <c r="C325">
        <v>0.31</v>
      </c>
      <c r="E325" t="s">
        <v>326</v>
      </c>
      <c r="F325">
        <v>1832</v>
      </c>
      <c r="G325">
        <v>0.02</v>
      </c>
    </row>
    <row r="326" spans="1:7">
      <c r="A326" t="s">
        <v>327</v>
      </c>
      <c r="B326">
        <v>855332</v>
      </c>
      <c r="C326">
        <v>1.12</v>
      </c>
      <c r="E326" t="s">
        <v>327</v>
      </c>
      <c r="F326">
        <v>759076</v>
      </c>
      <c r="G326">
        <v>0.99</v>
      </c>
    </row>
    <row r="327" spans="1:7">
      <c r="A327" t="s">
        <v>328</v>
      </c>
      <c r="B327">
        <v>503814</v>
      </c>
      <c r="C327">
        <v>0.53</v>
      </c>
      <c r="E327" t="s">
        <v>328</v>
      </c>
      <c r="F327">
        <v>424582</v>
      </c>
      <c r="G327">
        <v>0.45</v>
      </c>
    </row>
    <row r="328" spans="1:7">
      <c r="A328" t="s">
        <v>329</v>
      </c>
      <c r="B328">
        <v>451844</v>
      </c>
      <c r="C328">
        <v>0.79</v>
      </c>
      <c r="E328" t="s">
        <v>329</v>
      </c>
      <c r="F328">
        <v>429172</v>
      </c>
      <c r="G328">
        <v>0.75</v>
      </c>
    </row>
    <row r="329" spans="1:7">
      <c r="A329" t="s">
        <v>330</v>
      </c>
      <c r="B329">
        <v>175174</v>
      </c>
      <c r="C329">
        <v>0.32</v>
      </c>
      <c r="E329" t="s">
        <v>330</v>
      </c>
      <c r="F329">
        <v>87772</v>
      </c>
      <c r="G329">
        <v>0.16</v>
      </c>
    </row>
    <row r="330" spans="1:7">
      <c r="A330" t="s">
        <v>331</v>
      </c>
      <c r="B330">
        <v>133824</v>
      </c>
      <c r="C330">
        <v>0.29</v>
      </c>
      <c r="E330" t="s">
        <v>331</v>
      </c>
      <c r="F330">
        <v>72950</v>
      </c>
      <c r="G330">
        <v>0.16</v>
      </c>
    </row>
    <row r="331" spans="1:7">
      <c r="A331" t="s">
        <v>332</v>
      </c>
      <c r="B331">
        <v>163312</v>
      </c>
      <c r="C331">
        <v>0.24</v>
      </c>
      <c r="E331" t="s">
        <v>332</v>
      </c>
      <c r="F331">
        <v>110348</v>
      </c>
      <c r="G331">
        <v>0.16</v>
      </c>
    </row>
    <row r="332" spans="1:7">
      <c r="A332" t="s">
        <v>333</v>
      </c>
      <c r="B332">
        <v>74244</v>
      </c>
      <c r="C332">
        <v>0.21</v>
      </c>
      <c r="E332" t="s">
        <v>333</v>
      </c>
      <c r="F332">
        <v>31428</v>
      </c>
      <c r="G332">
        <v>0.09</v>
      </c>
    </row>
    <row r="333" spans="1:7">
      <c r="A333" t="s">
        <v>334</v>
      </c>
      <c r="B333">
        <v>125122</v>
      </c>
      <c r="C333">
        <v>0.18</v>
      </c>
      <c r="E333" t="s">
        <v>334</v>
      </c>
      <c r="F333">
        <v>62150</v>
      </c>
      <c r="G333">
        <v>0.09</v>
      </c>
    </row>
    <row r="334" spans="1:7">
      <c r="A334" t="s">
        <v>335</v>
      </c>
      <c r="B334">
        <v>114930</v>
      </c>
      <c r="C334">
        <v>0.27</v>
      </c>
      <c r="E334" t="s">
        <v>335</v>
      </c>
      <c r="F334">
        <v>61428</v>
      </c>
      <c r="G334">
        <v>0.15</v>
      </c>
    </row>
    <row r="335" spans="1:7">
      <c r="A335" t="s">
        <v>336</v>
      </c>
      <c r="B335">
        <v>755608</v>
      </c>
      <c r="C335">
        <v>0.83</v>
      </c>
      <c r="E335" t="s">
        <v>336</v>
      </c>
      <c r="F335">
        <v>679420</v>
      </c>
      <c r="G335">
        <v>0.75</v>
      </c>
    </row>
    <row r="336" spans="1:7">
      <c r="A336" t="s">
        <v>337</v>
      </c>
      <c r="B336">
        <v>357896</v>
      </c>
      <c r="C336">
        <v>0.32</v>
      </c>
      <c r="E336" t="s">
        <v>337</v>
      </c>
      <c r="F336">
        <v>232746</v>
      </c>
      <c r="G336">
        <v>0.21</v>
      </c>
    </row>
    <row r="337" spans="1:7">
      <c r="A337" t="s">
        <v>338</v>
      </c>
      <c r="B337">
        <v>295110</v>
      </c>
      <c r="C337">
        <v>0.35</v>
      </c>
      <c r="E337" t="s">
        <v>338</v>
      </c>
      <c r="F337">
        <v>135050</v>
      </c>
      <c r="G337">
        <v>0.16</v>
      </c>
    </row>
    <row r="338" spans="1:7">
      <c r="A338" t="s">
        <v>339</v>
      </c>
      <c r="B338">
        <v>287482</v>
      </c>
      <c r="C338">
        <v>0.26</v>
      </c>
      <c r="E338" t="s">
        <v>339</v>
      </c>
      <c r="F338">
        <v>180246</v>
      </c>
      <c r="G338">
        <v>0.16</v>
      </c>
    </row>
    <row r="339" spans="1:7">
      <c r="A339" t="s">
        <v>340</v>
      </c>
      <c r="B339">
        <v>461118</v>
      </c>
      <c r="C339">
        <v>0.4</v>
      </c>
      <c r="E339" t="s">
        <v>340</v>
      </c>
      <c r="F339">
        <v>307388</v>
      </c>
      <c r="G339">
        <v>0.27</v>
      </c>
    </row>
    <row r="340" spans="1:7">
      <c r="A340" t="s">
        <v>341</v>
      </c>
      <c r="B340">
        <v>366550</v>
      </c>
      <c r="C340">
        <v>0.32</v>
      </c>
      <c r="E340" t="s">
        <v>341</v>
      </c>
      <c r="F340">
        <v>242646</v>
      </c>
      <c r="G340">
        <v>0.21</v>
      </c>
    </row>
    <row r="341" spans="1:7">
      <c r="A341" t="s">
        <v>342</v>
      </c>
      <c r="B341">
        <v>231718</v>
      </c>
      <c r="C341">
        <v>0.29</v>
      </c>
      <c r="E341" t="s">
        <v>342</v>
      </c>
      <c r="F341">
        <v>142864</v>
      </c>
      <c r="G341">
        <v>0.18</v>
      </c>
    </row>
    <row r="342" spans="1:7">
      <c r="A342" t="s">
        <v>343</v>
      </c>
      <c r="B342">
        <v>427226</v>
      </c>
      <c r="C342">
        <v>0.47</v>
      </c>
      <c r="E342" t="s">
        <v>343</v>
      </c>
      <c r="F342">
        <v>289284</v>
      </c>
      <c r="G342">
        <v>0.32</v>
      </c>
    </row>
    <row r="343" spans="1:7">
      <c r="A343" t="s">
        <v>344</v>
      </c>
      <c r="B343">
        <v>102602</v>
      </c>
      <c r="C343">
        <v>0.17</v>
      </c>
      <c r="E343" t="s">
        <v>344</v>
      </c>
      <c r="F343">
        <v>33590</v>
      </c>
      <c r="G343">
        <v>0.06</v>
      </c>
    </row>
    <row r="344" spans="1:7">
      <c r="A344" t="s">
        <v>345</v>
      </c>
      <c r="B344">
        <v>110676</v>
      </c>
      <c r="C344">
        <v>0.15</v>
      </c>
      <c r="E344" t="s">
        <v>345</v>
      </c>
      <c r="F344">
        <v>45554</v>
      </c>
      <c r="G344">
        <v>0.06</v>
      </c>
    </row>
    <row r="345" spans="1:7">
      <c r="A345" t="s">
        <v>346</v>
      </c>
      <c r="B345">
        <v>136706</v>
      </c>
      <c r="C345">
        <v>0.15</v>
      </c>
      <c r="E345" t="s">
        <v>346</v>
      </c>
      <c r="F345">
        <v>72122</v>
      </c>
      <c r="G345">
        <v>0.08</v>
      </c>
    </row>
    <row r="346" spans="1:7">
      <c r="A346" t="s">
        <v>347</v>
      </c>
      <c r="B346">
        <v>163980</v>
      </c>
      <c r="C346">
        <v>0.24</v>
      </c>
      <c r="E346" t="s">
        <v>347</v>
      </c>
      <c r="F346">
        <v>96916</v>
      </c>
      <c r="G346">
        <v>0.14</v>
      </c>
    </row>
    <row r="347" spans="1:7">
      <c r="A347" t="s">
        <v>348</v>
      </c>
      <c r="B347">
        <v>110718</v>
      </c>
      <c r="C347">
        <v>0.16</v>
      </c>
      <c r="E347" t="s">
        <v>348</v>
      </c>
      <c r="F347">
        <v>61210</v>
      </c>
      <c r="G347">
        <v>0.09</v>
      </c>
    </row>
    <row r="348" spans="1:7">
      <c r="A348" t="s">
        <v>349</v>
      </c>
      <c r="B348">
        <v>785736</v>
      </c>
      <c r="C348">
        <v>0.49</v>
      </c>
      <c r="E348" t="s">
        <v>349</v>
      </c>
      <c r="F348">
        <v>685724</v>
      </c>
      <c r="G348">
        <v>0.43</v>
      </c>
    </row>
    <row r="349" spans="1:7">
      <c r="A349" t="s">
        <v>350</v>
      </c>
      <c r="B349">
        <v>192794</v>
      </c>
      <c r="C349">
        <v>0.31</v>
      </c>
      <c r="E349" t="s">
        <v>350</v>
      </c>
      <c r="F349">
        <v>105738</v>
      </c>
      <c r="G349">
        <v>0.17</v>
      </c>
    </row>
    <row r="350" spans="1:7">
      <c r="A350" t="s">
        <v>351</v>
      </c>
      <c r="B350">
        <v>649922</v>
      </c>
      <c r="C350">
        <v>0.81</v>
      </c>
      <c r="E350" t="s">
        <v>351</v>
      </c>
      <c r="F350">
        <v>531436</v>
      </c>
      <c r="G350">
        <v>0.66</v>
      </c>
    </row>
    <row r="351" spans="1:7">
      <c r="A351" t="s">
        <v>352</v>
      </c>
      <c r="B351">
        <v>453388</v>
      </c>
      <c r="C351">
        <v>0.33</v>
      </c>
      <c r="E351" t="s">
        <v>352</v>
      </c>
      <c r="F351">
        <v>362404</v>
      </c>
      <c r="G351">
        <v>0.26</v>
      </c>
    </row>
    <row r="352" spans="1:7">
      <c r="A352" t="s">
        <v>353</v>
      </c>
      <c r="B352">
        <v>455312</v>
      </c>
      <c r="C352">
        <v>0.52</v>
      </c>
      <c r="E352" t="s">
        <v>353</v>
      </c>
      <c r="F352">
        <v>335922</v>
      </c>
      <c r="G352">
        <v>0.39</v>
      </c>
    </row>
    <row r="353" spans="1:7">
      <c r="A353" t="s">
        <v>354</v>
      </c>
      <c r="B353">
        <v>170042</v>
      </c>
      <c r="C353">
        <v>0.27</v>
      </c>
      <c r="E353" t="s">
        <v>354</v>
      </c>
      <c r="F353">
        <v>88950</v>
      </c>
      <c r="G353">
        <v>0.14</v>
      </c>
    </row>
    <row r="354" spans="1:7">
      <c r="A354" t="s">
        <v>355</v>
      </c>
      <c r="B354">
        <v>19106</v>
      </c>
      <c r="C354">
        <v>0.03</v>
      </c>
      <c r="E354" t="s">
        <v>355</v>
      </c>
      <c r="F354">
        <v>3340</v>
      </c>
      <c r="G354">
        <v>0.01</v>
      </c>
    </row>
    <row r="355" spans="1:7">
      <c r="A355" t="s">
        <v>356</v>
      </c>
      <c r="B355">
        <v>27938</v>
      </c>
      <c r="C355">
        <v>0.05</v>
      </c>
      <c r="E355" t="s">
        <v>356</v>
      </c>
      <c r="F355">
        <v>4896</v>
      </c>
      <c r="G355">
        <v>0.01</v>
      </c>
    </row>
    <row r="356" spans="1:7">
      <c r="A356" t="s">
        <v>357</v>
      </c>
      <c r="B356">
        <v>114490</v>
      </c>
      <c r="C356">
        <v>0.13</v>
      </c>
      <c r="E356" t="s">
        <v>357</v>
      </c>
      <c r="F356">
        <v>46372</v>
      </c>
      <c r="G356">
        <v>0.05</v>
      </c>
    </row>
    <row r="357" spans="1:7">
      <c r="A357" t="s">
        <v>358</v>
      </c>
      <c r="B357">
        <v>86438</v>
      </c>
      <c r="C357">
        <v>0.13</v>
      </c>
      <c r="E357" t="s">
        <v>358</v>
      </c>
      <c r="F357">
        <v>38136</v>
      </c>
      <c r="G357">
        <v>0.06</v>
      </c>
    </row>
    <row r="358" spans="1:7">
      <c r="A358" t="s">
        <v>359</v>
      </c>
      <c r="B358">
        <v>278178</v>
      </c>
      <c r="C358">
        <v>0.45</v>
      </c>
      <c r="E358" t="s">
        <v>359</v>
      </c>
      <c r="F358">
        <v>170980</v>
      </c>
      <c r="G358">
        <v>0.28</v>
      </c>
    </row>
    <row r="359" spans="1:7">
      <c r="A359" t="s">
        <v>360</v>
      </c>
      <c r="B359">
        <v>278064</v>
      </c>
      <c r="C359">
        <v>0.37</v>
      </c>
      <c r="E359" t="s">
        <v>360</v>
      </c>
      <c r="F359">
        <v>175140</v>
      </c>
      <c r="G359">
        <v>0.23</v>
      </c>
    </row>
    <row r="360" spans="1:7">
      <c r="A360" t="s">
        <v>361</v>
      </c>
      <c r="B360">
        <v>181996</v>
      </c>
      <c r="C360">
        <v>0.25</v>
      </c>
      <c r="E360" t="s">
        <v>361</v>
      </c>
      <c r="F360">
        <v>65690</v>
      </c>
      <c r="G360">
        <v>0.09</v>
      </c>
    </row>
    <row r="361" spans="1:7">
      <c r="A361" t="s">
        <v>362</v>
      </c>
      <c r="B361">
        <v>270856</v>
      </c>
      <c r="C361">
        <v>0.43</v>
      </c>
      <c r="E361" t="s">
        <v>362</v>
      </c>
      <c r="F361">
        <v>176306</v>
      </c>
      <c r="G361">
        <v>0.28</v>
      </c>
    </row>
    <row r="362" spans="1:7">
      <c r="A362" t="s">
        <v>363</v>
      </c>
      <c r="B362">
        <v>89642</v>
      </c>
      <c r="C362">
        <v>0.22</v>
      </c>
      <c r="E362" t="s">
        <v>363</v>
      </c>
      <c r="F362">
        <v>5516</v>
      </c>
      <c r="G362">
        <v>0.01</v>
      </c>
    </row>
    <row r="363" spans="1:7">
      <c r="A363" t="s">
        <v>364</v>
      </c>
      <c r="B363">
        <v>201330</v>
      </c>
      <c r="C363">
        <v>0.35</v>
      </c>
      <c r="E363" t="s">
        <v>364</v>
      </c>
      <c r="F363">
        <v>54122</v>
      </c>
      <c r="G363">
        <v>0.1</v>
      </c>
    </row>
    <row r="364" spans="1:7">
      <c r="A364" t="s">
        <v>365</v>
      </c>
      <c r="B364">
        <v>469748</v>
      </c>
      <c r="C364">
        <v>0.35</v>
      </c>
      <c r="E364" t="s">
        <v>365</v>
      </c>
      <c r="F364">
        <v>239420</v>
      </c>
      <c r="G364">
        <v>0.18</v>
      </c>
    </row>
    <row r="365" spans="1:7">
      <c r="A365" t="s">
        <v>366</v>
      </c>
      <c r="B365">
        <v>200968</v>
      </c>
      <c r="C365">
        <v>0.21</v>
      </c>
      <c r="E365" t="s">
        <v>366</v>
      </c>
      <c r="F365">
        <v>43732</v>
      </c>
      <c r="G365">
        <v>0.05</v>
      </c>
    </row>
    <row r="366" spans="1:7">
      <c r="A366" t="s">
        <v>367</v>
      </c>
      <c r="B366">
        <v>112152</v>
      </c>
      <c r="C366">
        <v>0.3</v>
      </c>
      <c r="E366" t="s">
        <v>367</v>
      </c>
      <c r="F366">
        <v>10810</v>
      </c>
      <c r="G366">
        <v>0.03</v>
      </c>
    </row>
    <row r="367" spans="1:7">
      <c r="A367" t="s">
        <v>368</v>
      </c>
      <c r="B367">
        <v>78042</v>
      </c>
      <c r="C367">
        <v>0.2</v>
      </c>
      <c r="E367" t="s">
        <v>368</v>
      </c>
      <c r="F367">
        <v>2020</v>
      </c>
      <c r="G367">
        <v>0.01</v>
      </c>
    </row>
    <row r="368" spans="1:7">
      <c r="A368" t="s">
        <v>369</v>
      </c>
      <c r="B368">
        <v>79720</v>
      </c>
      <c r="C368">
        <v>0.11</v>
      </c>
      <c r="E368" t="s">
        <v>369</v>
      </c>
      <c r="F368">
        <v>13746</v>
      </c>
      <c r="G368">
        <v>0.02</v>
      </c>
    </row>
    <row r="369" spans="1:7">
      <c r="A369" t="s">
        <v>370</v>
      </c>
      <c r="B369">
        <v>281948</v>
      </c>
      <c r="C369">
        <v>0.24</v>
      </c>
      <c r="E369" t="s">
        <v>370</v>
      </c>
      <c r="F369">
        <v>238220</v>
      </c>
      <c r="G369">
        <v>0.2</v>
      </c>
    </row>
    <row r="370" spans="1:7">
      <c r="A370" t="s">
        <v>371</v>
      </c>
      <c r="B370">
        <v>633726</v>
      </c>
      <c r="C370">
        <v>0.42</v>
      </c>
      <c r="E370" t="s">
        <v>371</v>
      </c>
      <c r="F370">
        <v>554626</v>
      </c>
      <c r="G370">
        <v>0.37</v>
      </c>
    </row>
    <row r="371" spans="1:7">
      <c r="A371" t="s">
        <v>372</v>
      </c>
      <c r="B371">
        <v>411698</v>
      </c>
      <c r="C371">
        <v>0.24</v>
      </c>
      <c r="E371" t="s">
        <v>372</v>
      </c>
      <c r="F371">
        <v>250090</v>
      </c>
      <c r="G371">
        <v>0.15</v>
      </c>
    </row>
    <row r="372" spans="1:7">
      <c r="A372" t="s">
        <v>373</v>
      </c>
      <c r="B372">
        <v>46918</v>
      </c>
      <c r="C372">
        <v>0.11</v>
      </c>
      <c r="E372" t="s">
        <v>373</v>
      </c>
      <c r="F372">
        <v>4450</v>
      </c>
      <c r="G372">
        <v>0.01</v>
      </c>
    </row>
    <row r="373" spans="1:7">
      <c r="A373" t="s">
        <v>374</v>
      </c>
      <c r="B373">
        <v>108548</v>
      </c>
      <c r="C373">
        <v>0.26</v>
      </c>
      <c r="E373" t="s">
        <v>374</v>
      </c>
      <c r="F373">
        <v>65234</v>
      </c>
      <c r="G373">
        <v>0.15</v>
      </c>
    </row>
    <row r="374" spans="1:7">
      <c r="A374" t="s">
        <v>375</v>
      </c>
      <c r="B374">
        <v>244354</v>
      </c>
      <c r="C374">
        <v>0.29</v>
      </c>
      <c r="E374" t="s">
        <v>375</v>
      </c>
      <c r="F374">
        <v>70392</v>
      </c>
      <c r="G374">
        <v>0.08</v>
      </c>
    </row>
    <row r="375" spans="1:7">
      <c r="A375" t="s">
        <v>376</v>
      </c>
      <c r="B375">
        <v>171422</v>
      </c>
      <c r="C375">
        <v>0.19</v>
      </c>
      <c r="E375" t="s">
        <v>376</v>
      </c>
      <c r="F375">
        <v>20572</v>
      </c>
      <c r="G375">
        <v>0.02</v>
      </c>
    </row>
    <row r="376" spans="1:7">
      <c r="A376" t="s">
        <v>377</v>
      </c>
      <c r="B376">
        <v>470092</v>
      </c>
      <c r="C376">
        <v>0.35</v>
      </c>
      <c r="E376" t="s">
        <v>377</v>
      </c>
      <c r="F376">
        <v>241234</v>
      </c>
      <c r="G376">
        <v>0.18</v>
      </c>
    </row>
    <row r="377" spans="1:7">
      <c r="A377" t="s">
        <v>378</v>
      </c>
      <c r="B377">
        <v>201148</v>
      </c>
      <c r="C377">
        <v>0.21</v>
      </c>
      <c r="E377" t="s">
        <v>378</v>
      </c>
      <c r="F377">
        <v>46506</v>
      </c>
      <c r="G377">
        <v>0.05</v>
      </c>
    </row>
    <row r="378" spans="1:7">
      <c r="A378" t="s">
        <v>379</v>
      </c>
      <c r="B378">
        <v>634972</v>
      </c>
      <c r="C378">
        <v>0.42</v>
      </c>
      <c r="E378" t="s">
        <v>379</v>
      </c>
      <c r="F378">
        <v>552492</v>
      </c>
      <c r="G378">
        <v>0.37</v>
      </c>
    </row>
    <row r="379" spans="1:7">
      <c r="A379" t="s">
        <v>380</v>
      </c>
      <c r="B379">
        <v>411824</v>
      </c>
      <c r="C379">
        <v>0.24</v>
      </c>
      <c r="E379" t="s">
        <v>380</v>
      </c>
      <c r="F379">
        <v>245664</v>
      </c>
      <c r="G379">
        <v>0.14</v>
      </c>
    </row>
    <row r="380" spans="1:7">
      <c r="A380" t="s">
        <v>381</v>
      </c>
      <c r="B380">
        <v>81224</v>
      </c>
      <c r="C380">
        <v>0.11</v>
      </c>
      <c r="E380" t="s">
        <v>381</v>
      </c>
      <c r="F380">
        <v>16200</v>
      </c>
      <c r="G380">
        <v>0.02</v>
      </c>
    </row>
    <row r="381" spans="1:7">
      <c r="A381" t="s">
        <v>382</v>
      </c>
      <c r="B381">
        <v>287266</v>
      </c>
      <c r="C381">
        <v>0.24</v>
      </c>
      <c r="E381" t="s">
        <v>382</v>
      </c>
      <c r="F381">
        <v>242270</v>
      </c>
      <c r="G381">
        <v>0.21</v>
      </c>
    </row>
    <row r="382" spans="1:7">
      <c r="A382" t="s">
        <v>383</v>
      </c>
      <c r="B382">
        <v>248112</v>
      </c>
      <c r="C382">
        <v>0.29</v>
      </c>
      <c r="E382" t="s">
        <v>383</v>
      </c>
      <c r="F382">
        <v>74214</v>
      </c>
      <c r="G382">
        <v>0.09</v>
      </c>
    </row>
    <row r="383" spans="1:7">
      <c r="A383" t="s">
        <v>384</v>
      </c>
      <c r="B383">
        <v>173390</v>
      </c>
      <c r="C383">
        <v>0.19</v>
      </c>
      <c r="E383" t="s">
        <v>384</v>
      </c>
      <c r="F383">
        <v>14814</v>
      </c>
      <c r="G383">
        <v>0.02</v>
      </c>
    </row>
    <row r="384" spans="1:7">
      <c r="A384" t="s">
        <v>385</v>
      </c>
      <c r="B384">
        <v>112792</v>
      </c>
      <c r="C384">
        <v>0.6</v>
      </c>
      <c r="E384" t="s">
        <v>385</v>
      </c>
      <c r="F384">
        <v>24496</v>
      </c>
      <c r="G384">
        <v>0.13</v>
      </c>
    </row>
    <row r="385" spans="1:7">
      <c r="A385" t="s">
        <v>386</v>
      </c>
      <c r="B385">
        <v>630500</v>
      </c>
      <c r="C385">
        <v>1.37</v>
      </c>
      <c r="E385" t="s">
        <v>386</v>
      </c>
      <c r="F385">
        <v>447320</v>
      </c>
      <c r="G385">
        <v>0.98</v>
      </c>
    </row>
    <row r="386" spans="1:7">
      <c r="A386" t="s">
        <v>387</v>
      </c>
      <c r="B386">
        <v>10186</v>
      </c>
      <c r="C386">
        <v>0.08</v>
      </c>
      <c r="E386" t="s">
        <v>387</v>
      </c>
      <c r="F386">
        <v>330</v>
      </c>
      <c r="G386">
        <v>0</v>
      </c>
    </row>
    <row r="387" spans="1:7">
      <c r="A387" t="s">
        <v>388</v>
      </c>
      <c r="B387">
        <v>115290</v>
      </c>
      <c r="C387">
        <v>0.48</v>
      </c>
      <c r="E387" t="s">
        <v>388</v>
      </c>
      <c r="F387">
        <v>26860</v>
      </c>
      <c r="G387">
        <v>0.11</v>
      </c>
    </row>
    <row r="388" spans="1:7">
      <c r="A388" t="s">
        <v>389</v>
      </c>
      <c r="B388">
        <v>295128</v>
      </c>
      <c r="C388">
        <v>0.77</v>
      </c>
      <c r="E388" t="s">
        <v>389</v>
      </c>
      <c r="F388">
        <v>168320</v>
      </c>
      <c r="G388">
        <v>0.44</v>
      </c>
    </row>
    <row r="389" spans="1:7">
      <c r="A389" t="s">
        <v>390</v>
      </c>
      <c r="B389">
        <v>429572</v>
      </c>
      <c r="C389">
        <v>0.35</v>
      </c>
      <c r="E389" t="s">
        <v>390</v>
      </c>
      <c r="F389">
        <v>368614</v>
      </c>
      <c r="G389">
        <v>0.3</v>
      </c>
    </row>
    <row r="390" spans="1:7">
      <c r="A390" t="s">
        <v>391</v>
      </c>
      <c r="B390">
        <v>179380</v>
      </c>
      <c r="C390">
        <v>0.88</v>
      </c>
      <c r="E390" t="s">
        <v>391</v>
      </c>
      <c r="F390">
        <v>117278</v>
      </c>
      <c r="G390">
        <v>0.57</v>
      </c>
    </row>
    <row r="391" spans="1:7">
      <c r="A391" t="s">
        <v>392</v>
      </c>
      <c r="B391">
        <v>564234</v>
      </c>
      <c r="C391">
        <v>0.76</v>
      </c>
      <c r="E391" t="s">
        <v>392</v>
      </c>
      <c r="F391">
        <v>484098</v>
      </c>
      <c r="G391">
        <v>0.65</v>
      </c>
    </row>
    <row r="392" spans="1:7">
      <c r="A392" t="s">
        <v>393</v>
      </c>
      <c r="B392">
        <v>713662</v>
      </c>
      <c r="C392">
        <v>0.67</v>
      </c>
      <c r="E392" t="s">
        <v>393</v>
      </c>
      <c r="F392">
        <v>563976</v>
      </c>
      <c r="G392">
        <v>0.53</v>
      </c>
    </row>
    <row r="393" spans="1:7">
      <c r="A393" t="s">
        <v>394</v>
      </c>
      <c r="B393">
        <v>708154</v>
      </c>
      <c r="C393">
        <v>1.29</v>
      </c>
      <c r="E393" t="s">
        <v>394</v>
      </c>
      <c r="F393">
        <v>566152</v>
      </c>
      <c r="G393">
        <v>1.03</v>
      </c>
    </row>
    <row r="394" spans="1:7">
      <c r="A394" t="s">
        <v>395</v>
      </c>
      <c r="B394">
        <v>192664</v>
      </c>
      <c r="C394">
        <v>1.26</v>
      </c>
      <c r="E394" t="s">
        <v>395</v>
      </c>
      <c r="F394">
        <v>100364</v>
      </c>
      <c r="G394">
        <v>0.66</v>
      </c>
    </row>
    <row r="395" spans="1:7">
      <c r="A395" t="s">
        <v>396</v>
      </c>
      <c r="B395">
        <v>192074</v>
      </c>
      <c r="C395">
        <v>0.7</v>
      </c>
      <c r="E395" t="s">
        <v>396</v>
      </c>
      <c r="F395">
        <v>62632</v>
      </c>
      <c r="G395">
        <v>0.23</v>
      </c>
    </row>
    <row r="396" spans="1:7">
      <c r="A396" t="s">
        <v>397</v>
      </c>
      <c r="B396">
        <v>1003074</v>
      </c>
      <c r="C396">
        <v>1.3</v>
      </c>
      <c r="E396" t="s">
        <v>397</v>
      </c>
      <c r="F396">
        <v>531546</v>
      </c>
      <c r="G396">
        <v>0.69</v>
      </c>
    </row>
    <row r="397" spans="1:7">
      <c r="A397" t="s">
        <v>398</v>
      </c>
      <c r="B397">
        <v>100142</v>
      </c>
      <c r="C397">
        <v>1.09</v>
      </c>
      <c r="E397" t="s">
        <v>398</v>
      </c>
      <c r="F397">
        <v>18158</v>
      </c>
      <c r="G397">
        <v>0.2</v>
      </c>
    </row>
    <row r="398" spans="1:7">
      <c r="A398" t="s">
        <v>399</v>
      </c>
      <c r="B398">
        <v>193416</v>
      </c>
      <c r="C398">
        <v>0.2</v>
      </c>
      <c r="E398" t="s">
        <v>399</v>
      </c>
      <c r="F398">
        <v>123168</v>
      </c>
      <c r="G398">
        <v>0.13</v>
      </c>
    </row>
    <row r="399" spans="1:7">
      <c r="A399" t="s">
        <v>400</v>
      </c>
      <c r="B399">
        <v>24342</v>
      </c>
      <c r="C399">
        <v>0.02</v>
      </c>
      <c r="E399" t="s">
        <v>400</v>
      </c>
      <c r="F399">
        <v>50402</v>
      </c>
      <c r="G399">
        <v>0.05</v>
      </c>
    </row>
    <row r="400" spans="1:7">
      <c r="A400" t="s">
        <v>401</v>
      </c>
      <c r="B400">
        <v>46036</v>
      </c>
      <c r="C400">
        <v>0.04</v>
      </c>
      <c r="E400" t="s">
        <v>401</v>
      </c>
      <c r="F400">
        <v>7752</v>
      </c>
      <c r="G400">
        <v>0.01</v>
      </c>
    </row>
    <row r="401" spans="1:7">
      <c r="A401" t="s">
        <v>402</v>
      </c>
      <c r="B401">
        <v>107652</v>
      </c>
      <c r="C401">
        <v>0.11</v>
      </c>
      <c r="E401" t="s">
        <v>402</v>
      </c>
      <c r="F401">
        <v>44138</v>
      </c>
      <c r="G401">
        <v>0.04</v>
      </c>
    </row>
    <row r="402" spans="1:7">
      <c r="A402" t="s">
        <v>403</v>
      </c>
      <c r="B402">
        <v>243258</v>
      </c>
      <c r="C402">
        <v>0.32</v>
      </c>
      <c r="E402" t="s">
        <v>403</v>
      </c>
      <c r="F402">
        <v>159140</v>
      </c>
      <c r="G402">
        <v>0.21</v>
      </c>
    </row>
    <row r="403" spans="1:7">
      <c r="A403" t="s">
        <v>404</v>
      </c>
      <c r="B403">
        <v>98928</v>
      </c>
      <c r="C403">
        <v>0.13</v>
      </c>
      <c r="E403" t="s">
        <v>404</v>
      </c>
      <c r="F403">
        <v>19984</v>
      </c>
      <c r="G403">
        <v>0.03</v>
      </c>
    </row>
    <row r="404" spans="1:7">
      <c r="A404" t="s">
        <v>405</v>
      </c>
      <c r="B404">
        <v>227286</v>
      </c>
      <c r="C404">
        <v>0.28</v>
      </c>
      <c r="E404" t="s">
        <v>405</v>
      </c>
      <c r="F404">
        <v>112030</v>
      </c>
      <c r="G404">
        <v>0.14</v>
      </c>
    </row>
    <row r="405" spans="1:7">
      <c r="A405" t="s">
        <v>406</v>
      </c>
      <c r="B405">
        <v>150418</v>
      </c>
      <c r="C405">
        <v>0.21</v>
      </c>
      <c r="E405" t="s">
        <v>406</v>
      </c>
      <c r="F405">
        <v>68048</v>
      </c>
      <c r="G405">
        <v>0.09</v>
      </c>
    </row>
    <row r="406" spans="1:7">
      <c r="A406" t="s">
        <v>407</v>
      </c>
      <c r="B406">
        <v>211428</v>
      </c>
      <c r="C406">
        <v>0.29</v>
      </c>
      <c r="E406" t="s">
        <v>407</v>
      </c>
      <c r="F406">
        <v>124516</v>
      </c>
      <c r="G406">
        <v>0.17</v>
      </c>
    </row>
    <row r="407" spans="1:7">
      <c r="A407" t="s">
        <v>408</v>
      </c>
      <c r="B407">
        <v>245798</v>
      </c>
      <c r="C407">
        <v>0.3</v>
      </c>
      <c r="E407" t="s">
        <v>408</v>
      </c>
      <c r="F407">
        <v>175172</v>
      </c>
      <c r="G407">
        <v>0.22</v>
      </c>
    </row>
    <row r="408" spans="1:7">
      <c r="A408" t="s">
        <v>409</v>
      </c>
      <c r="B408">
        <v>316708</v>
      </c>
      <c r="C408">
        <v>0.34</v>
      </c>
      <c r="E408" t="s">
        <v>409</v>
      </c>
      <c r="F408">
        <v>192600</v>
      </c>
      <c r="G408">
        <v>0.2</v>
      </c>
    </row>
    <row r="409" spans="1:7">
      <c r="A409" t="s">
        <v>410</v>
      </c>
      <c r="B409">
        <v>166404</v>
      </c>
      <c r="C409">
        <v>0.2</v>
      </c>
      <c r="E409" t="s">
        <v>410</v>
      </c>
      <c r="F409">
        <v>77856</v>
      </c>
      <c r="G409">
        <v>0.09</v>
      </c>
    </row>
    <row r="410" spans="1:7">
      <c r="A410" t="s">
        <v>411</v>
      </c>
      <c r="B410">
        <v>98424</v>
      </c>
      <c r="C410">
        <v>0.13</v>
      </c>
      <c r="E410" t="s">
        <v>411</v>
      </c>
      <c r="F410">
        <v>44504</v>
      </c>
      <c r="G410">
        <v>0.06</v>
      </c>
    </row>
    <row r="411" spans="1:7">
      <c r="A411" t="s">
        <v>412</v>
      </c>
      <c r="B411">
        <v>133286</v>
      </c>
      <c r="C411">
        <v>0.16</v>
      </c>
      <c r="E411" t="s">
        <v>412</v>
      </c>
      <c r="F411">
        <v>59580</v>
      </c>
      <c r="G411">
        <v>0.07</v>
      </c>
    </row>
    <row r="412" spans="1:7">
      <c r="A412" t="s">
        <v>413</v>
      </c>
      <c r="B412">
        <v>190810</v>
      </c>
      <c r="C412">
        <v>0.26</v>
      </c>
      <c r="E412" t="s">
        <v>413</v>
      </c>
      <c r="F412">
        <v>99230</v>
      </c>
      <c r="G412">
        <v>0.14</v>
      </c>
    </row>
    <row r="413" spans="1:7">
      <c r="A413" t="s">
        <v>414</v>
      </c>
      <c r="B413">
        <v>178716</v>
      </c>
      <c r="C413">
        <v>0.2</v>
      </c>
      <c r="E413" t="s">
        <v>414</v>
      </c>
      <c r="F413">
        <v>43974</v>
      </c>
      <c r="G413">
        <v>0.05</v>
      </c>
    </row>
    <row r="414" spans="1:7">
      <c r="A414" t="s">
        <v>415</v>
      </c>
      <c r="B414">
        <v>202048</v>
      </c>
      <c r="C414">
        <v>0.27</v>
      </c>
      <c r="E414" t="s">
        <v>415</v>
      </c>
      <c r="F414">
        <v>89430</v>
      </c>
      <c r="G414">
        <v>0.12</v>
      </c>
    </row>
    <row r="415" spans="1:7">
      <c r="A415" t="s">
        <v>416</v>
      </c>
      <c r="B415">
        <v>69902</v>
      </c>
      <c r="C415">
        <v>0.1</v>
      </c>
      <c r="E415" t="s">
        <v>416</v>
      </c>
      <c r="F415">
        <v>86376</v>
      </c>
      <c r="G415">
        <v>0.13</v>
      </c>
    </row>
    <row r="416" spans="1:7">
      <c r="A416" t="s">
        <v>417</v>
      </c>
      <c r="B416">
        <v>162388</v>
      </c>
      <c r="C416">
        <v>0.21</v>
      </c>
      <c r="E416" t="s">
        <v>417</v>
      </c>
      <c r="F416">
        <v>59382</v>
      </c>
      <c r="G416">
        <v>0.08</v>
      </c>
    </row>
    <row r="417" spans="1:7">
      <c r="A417" t="s">
        <v>418</v>
      </c>
      <c r="B417">
        <v>97254</v>
      </c>
      <c r="C417">
        <v>0.15</v>
      </c>
      <c r="E417" t="s">
        <v>418</v>
      </c>
      <c r="F417">
        <v>27860</v>
      </c>
      <c r="G417">
        <v>0.04</v>
      </c>
    </row>
    <row r="418" spans="1:7">
      <c r="A418" t="s">
        <v>419</v>
      </c>
      <c r="B418">
        <v>310708</v>
      </c>
      <c r="C418">
        <v>0.33</v>
      </c>
      <c r="E418" t="s">
        <v>419</v>
      </c>
      <c r="F418">
        <v>197796</v>
      </c>
      <c r="G418">
        <v>0.21</v>
      </c>
    </row>
    <row r="419" spans="1:7">
      <c r="A419" t="s">
        <v>420</v>
      </c>
      <c r="B419">
        <v>219352</v>
      </c>
      <c r="C419">
        <v>0.27</v>
      </c>
      <c r="E419" t="s">
        <v>420</v>
      </c>
      <c r="F419">
        <v>115738</v>
      </c>
      <c r="G419">
        <v>0.14</v>
      </c>
    </row>
    <row r="420" spans="1:7">
      <c r="A420" t="s">
        <v>421</v>
      </c>
      <c r="B420">
        <v>258936</v>
      </c>
      <c r="C420">
        <v>0.29</v>
      </c>
      <c r="E420" t="s">
        <v>421</v>
      </c>
      <c r="F420">
        <v>154582</v>
      </c>
      <c r="G420">
        <v>0.17</v>
      </c>
    </row>
    <row r="421" spans="1:7">
      <c r="A421" t="s">
        <v>422</v>
      </c>
      <c r="B421">
        <v>687622</v>
      </c>
      <c r="C421">
        <v>0.59</v>
      </c>
      <c r="E421" t="s">
        <v>422</v>
      </c>
      <c r="F421">
        <v>711930</v>
      </c>
      <c r="G421">
        <v>0.61</v>
      </c>
    </row>
    <row r="422" spans="1:7">
      <c r="A422" t="s">
        <v>423</v>
      </c>
      <c r="B422">
        <v>423278</v>
      </c>
      <c r="C422">
        <v>0.45</v>
      </c>
      <c r="E422" t="s">
        <v>423</v>
      </c>
      <c r="F422">
        <v>383752</v>
      </c>
      <c r="G422">
        <v>0.41</v>
      </c>
    </row>
    <row r="423" spans="1:7">
      <c r="A423" t="s">
        <v>424</v>
      </c>
      <c r="B423">
        <v>871950</v>
      </c>
      <c r="C423">
        <v>0.82</v>
      </c>
      <c r="E423" t="s">
        <v>424</v>
      </c>
      <c r="F423">
        <v>798262</v>
      </c>
      <c r="G423">
        <v>0.75</v>
      </c>
    </row>
    <row r="424" spans="1:7">
      <c r="A424" t="s">
        <v>425</v>
      </c>
      <c r="B424">
        <v>570770</v>
      </c>
      <c r="C424">
        <v>0.71</v>
      </c>
      <c r="E424" t="s">
        <v>425</v>
      </c>
      <c r="F424">
        <v>542322</v>
      </c>
      <c r="G424">
        <v>0.68</v>
      </c>
    </row>
    <row r="425" spans="1:7">
      <c r="A425" t="s">
        <v>426</v>
      </c>
      <c r="B425">
        <v>300132</v>
      </c>
      <c r="C425">
        <v>0.3</v>
      </c>
      <c r="E425" t="s">
        <v>426</v>
      </c>
      <c r="F425">
        <v>173102</v>
      </c>
      <c r="G425">
        <v>0.17</v>
      </c>
    </row>
    <row r="426" spans="1:7">
      <c r="A426" t="s">
        <v>427</v>
      </c>
      <c r="B426">
        <v>329436</v>
      </c>
      <c r="C426">
        <v>0.38</v>
      </c>
      <c r="E426" t="s">
        <v>427</v>
      </c>
      <c r="F426">
        <v>185024</v>
      </c>
      <c r="G426">
        <v>0.21</v>
      </c>
    </row>
    <row r="427" spans="1:7">
      <c r="A427" t="s">
        <v>428</v>
      </c>
      <c r="B427">
        <v>190706</v>
      </c>
      <c r="C427">
        <v>0.19</v>
      </c>
      <c r="E427" t="s">
        <v>428</v>
      </c>
      <c r="F427">
        <v>114414</v>
      </c>
      <c r="G427">
        <v>0.12</v>
      </c>
    </row>
    <row r="428" spans="1:7">
      <c r="A428" t="s">
        <v>429</v>
      </c>
      <c r="B428">
        <v>338716</v>
      </c>
      <c r="C428">
        <v>0.34</v>
      </c>
      <c r="E428" t="s">
        <v>429</v>
      </c>
      <c r="F428">
        <v>213674</v>
      </c>
      <c r="G428">
        <v>0.22</v>
      </c>
    </row>
    <row r="429" spans="1:7">
      <c r="A429" t="s">
        <v>430</v>
      </c>
      <c r="B429">
        <v>357914</v>
      </c>
      <c r="C429">
        <v>0.33</v>
      </c>
      <c r="E429" t="s">
        <v>430</v>
      </c>
      <c r="F429">
        <v>214972</v>
      </c>
      <c r="G429">
        <v>0.2</v>
      </c>
    </row>
    <row r="430" spans="1:7">
      <c r="A430" t="s">
        <v>431</v>
      </c>
      <c r="B430">
        <v>330078</v>
      </c>
      <c r="C430">
        <v>0.31</v>
      </c>
      <c r="E430" t="s">
        <v>431</v>
      </c>
      <c r="F430">
        <v>205914</v>
      </c>
      <c r="G430">
        <v>0.19</v>
      </c>
    </row>
    <row r="431" spans="1:7">
      <c r="A431" t="s">
        <v>432</v>
      </c>
      <c r="B431">
        <v>519390</v>
      </c>
      <c r="C431">
        <v>0.45</v>
      </c>
      <c r="E431" t="s">
        <v>432</v>
      </c>
      <c r="F431">
        <v>478100</v>
      </c>
      <c r="G431">
        <v>0.41</v>
      </c>
    </row>
    <row r="432" spans="1:7">
      <c r="A432" t="s">
        <v>433</v>
      </c>
      <c r="B432">
        <v>112406</v>
      </c>
      <c r="C432">
        <v>0.11</v>
      </c>
      <c r="E432" t="s">
        <v>433</v>
      </c>
      <c r="F432">
        <v>71680</v>
      </c>
      <c r="G432">
        <v>0.07</v>
      </c>
    </row>
    <row r="433" spans="1:7">
      <c r="A433" t="s">
        <v>434</v>
      </c>
      <c r="B433">
        <v>352536</v>
      </c>
      <c r="C433">
        <v>0.39</v>
      </c>
      <c r="E433" t="s">
        <v>434</v>
      </c>
      <c r="F433">
        <v>247234</v>
      </c>
      <c r="G433">
        <v>0.27</v>
      </c>
    </row>
    <row r="434" spans="1:7">
      <c r="A434" t="s">
        <v>435</v>
      </c>
      <c r="B434">
        <v>209918</v>
      </c>
      <c r="C434">
        <v>0.23</v>
      </c>
      <c r="E434" t="s">
        <v>435</v>
      </c>
      <c r="F434">
        <v>101188</v>
      </c>
      <c r="G434">
        <v>0.11</v>
      </c>
    </row>
    <row r="435" spans="1:7">
      <c r="A435" t="s">
        <v>436</v>
      </c>
      <c r="B435">
        <v>272944</v>
      </c>
      <c r="C435">
        <v>0.3</v>
      </c>
      <c r="E435" t="s">
        <v>436</v>
      </c>
      <c r="F435">
        <v>154368</v>
      </c>
      <c r="G435">
        <v>0.17</v>
      </c>
    </row>
    <row r="436" spans="1:7">
      <c r="A436" t="s">
        <v>437</v>
      </c>
      <c r="B436">
        <v>138578</v>
      </c>
      <c r="C436">
        <v>0.12</v>
      </c>
      <c r="E436" t="s">
        <v>437</v>
      </c>
      <c r="F436">
        <v>167282</v>
      </c>
      <c r="G436">
        <v>0.14</v>
      </c>
    </row>
    <row r="437" spans="1:7">
      <c r="A437" t="s">
        <v>438</v>
      </c>
      <c r="B437">
        <v>95554</v>
      </c>
      <c r="C437">
        <v>0.09</v>
      </c>
      <c r="E437" t="s">
        <v>438</v>
      </c>
      <c r="F437">
        <v>230420</v>
      </c>
      <c r="G437">
        <v>0.23</v>
      </c>
    </row>
    <row r="438" spans="1:7">
      <c r="A438" t="s">
        <v>439</v>
      </c>
      <c r="B438">
        <v>232600</v>
      </c>
      <c r="C438">
        <v>0.18</v>
      </c>
      <c r="E438" t="s">
        <v>439</v>
      </c>
      <c r="F438">
        <v>161394</v>
      </c>
      <c r="G438">
        <v>0.13</v>
      </c>
    </row>
    <row r="439" spans="1:7">
      <c r="A439" t="s">
        <v>440</v>
      </c>
      <c r="B439">
        <v>122724</v>
      </c>
      <c r="C439">
        <v>0.12</v>
      </c>
      <c r="E439" t="s">
        <v>440</v>
      </c>
      <c r="F439">
        <v>156772</v>
      </c>
      <c r="G439">
        <v>0.15</v>
      </c>
    </row>
  </sheetData>
  <mergeCells count="2">
    <mergeCell ref="A1:C1"/>
    <mergeCell ref="E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ntig taxonomy</vt:lpstr>
      <vt:lpstr>archaea reads estim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os</dc:creator>
  <cp:lastModifiedBy>panos</cp:lastModifiedBy>
  <dcterms:created xsi:type="dcterms:W3CDTF">2021-07-12T20:23:00Z</dcterms:created>
  <dcterms:modified xsi:type="dcterms:W3CDTF">2022-07-15T16:4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1664</vt:lpwstr>
  </property>
  <property fmtid="{D5CDD505-2E9C-101B-9397-08002B2CF9AE}" pid="3" name="ICV">
    <vt:lpwstr/>
  </property>
</Properties>
</file>